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7" rupBuild="18201"/>
  <workbookPr/>
  <mc:AlternateContent xmlns:mc="http://schemas.openxmlformats.org/markup-compatibility/2006">
    <mc:Choice Requires="x15">
      <x15ac:absPath xmlns:x15ac="http://schemas.microsoft.com/office/spreadsheetml/2010/11/ac" url="C:\Users\Mary\Dropbox (Personal)\1TigerPlace\MyPaper\PlosOne\SupportingInformation\PlosOne-Supporting-Information\"/>
    </mc:Choice>
  </mc:AlternateContent>
  <bookViews>
    <workbookView xWindow="0" yWindow="0" windowWidth="28800" windowHeight="17865" activeTab="2"/>
  </bookViews>
  <sheets>
    <sheet name="Sittingclose" sheetId="11" r:id="rId1"/>
    <sheet name="Sittingfar" sheetId="10" r:id="rId2"/>
    <sheet name="Standingclose" sheetId="9" r:id="rId3"/>
    <sheet name="Standingfar" sheetId="8" r:id="rId4"/>
    <sheet name="Standingstep" sheetId="7" r:id="rId5"/>
    <sheet name="Game" sheetId="6" r:id="rId6"/>
  </sheets>
  <calcPr calcId="171027" concurrentCalc="0"/>
  <extLst>
    <ext xmlns:x14="http://schemas.microsoft.com/office/spreadsheetml/2009/9/main" uri="{79F54976-1DA5-4618-B147-4CDE4B953A38}">
      <x14:workbookPr defaultImageDpi="32767"/>
    </ex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N3" i="7" l="1"/>
  <c r="N4" i="7"/>
  <c r="N5" i="7"/>
  <c r="N6" i="7"/>
  <c r="N7" i="7"/>
  <c r="N8" i="7"/>
  <c r="N9" i="7"/>
  <c r="N10" i="7"/>
  <c r="N11" i="7"/>
  <c r="N12" i="7"/>
  <c r="N13" i="7"/>
  <c r="N14" i="7"/>
  <c r="N15" i="7"/>
  <c r="N16" i="7"/>
  <c r="N17" i="7"/>
  <c r="N18" i="7"/>
  <c r="N19" i="7"/>
  <c r="N20" i="7"/>
  <c r="N21" i="7"/>
  <c r="N22" i="7"/>
  <c r="N23" i="7"/>
  <c r="N24" i="7"/>
  <c r="N25" i="7"/>
  <c r="N26" i="7"/>
  <c r="N27" i="7"/>
  <c r="N28" i="7"/>
  <c r="N29" i="7"/>
  <c r="N30" i="7"/>
  <c r="N31" i="7"/>
  <c r="N34" i="7"/>
  <c r="N16" i="6"/>
  <c r="N15" i="6"/>
  <c r="N17" i="6"/>
  <c r="N3" i="6"/>
  <c r="N21" i="6"/>
  <c r="N12" i="6"/>
  <c r="N22" i="6"/>
  <c r="N13" i="6"/>
  <c r="N14" i="6"/>
  <c r="N28" i="6"/>
  <c r="N30" i="6"/>
  <c r="N6" i="6"/>
  <c r="N18" i="6"/>
  <c r="N10" i="6"/>
  <c r="N23" i="6"/>
  <c r="N4" i="6"/>
  <c r="N29" i="6"/>
  <c r="N24" i="6"/>
  <c r="N32" i="6"/>
  <c r="N26" i="6"/>
  <c r="N25" i="6"/>
  <c r="N9" i="6"/>
  <c r="N5" i="6"/>
  <c r="N7" i="6"/>
  <c r="N8" i="6"/>
  <c r="N11" i="6"/>
  <c r="N19" i="6"/>
  <c r="N20" i="6"/>
  <c r="N27" i="6"/>
  <c r="N31" i="6"/>
  <c r="N34" i="6"/>
  <c r="K16" i="6"/>
  <c r="K15" i="6"/>
  <c r="K17" i="6"/>
  <c r="K3" i="6"/>
  <c r="K4" i="6"/>
  <c r="K5" i="6"/>
  <c r="K6" i="6"/>
  <c r="K7" i="6"/>
  <c r="K8" i="6"/>
  <c r="K9" i="6"/>
  <c r="K10" i="6"/>
  <c r="K11" i="6"/>
  <c r="K12" i="6"/>
  <c r="K13" i="6"/>
  <c r="K14" i="6"/>
  <c r="K18" i="6"/>
  <c r="K19" i="6"/>
  <c r="K20" i="6"/>
  <c r="K21" i="6"/>
  <c r="K22" i="6"/>
  <c r="K23" i="6"/>
  <c r="K24" i="6"/>
  <c r="K25" i="6"/>
  <c r="K26" i="6"/>
  <c r="K27" i="6"/>
  <c r="K28" i="6"/>
  <c r="K29" i="6"/>
  <c r="K30" i="6"/>
  <c r="K31" i="6"/>
  <c r="K34" i="6"/>
  <c r="K32" i="6"/>
  <c r="H16" i="6"/>
  <c r="H15" i="6"/>
  <c r="H17" i="6"/>
  <c r="H3" i="6"/>
  <c r="H4" i="6"/>
  <c r="H5" i="6"/>
  <c r="H6" i="6"/>
  <c r="H7" i="6"/>
  <c r="H8" i="6"/>
  <c r="H9" i="6"/>
  <c r="H10" i="6"/>
  <c r="H11" i="6"/>
  <c r="H12" i="6"/>
  <c r="H13" i="6"/>
  <c r="H14" i="6"/>
  <c r="H18" i="6"/>
  <c r="H19" i="6"/>
  <c r="H20" i="6"/>
  <c r="H21" i="6"/>
  <c r="H22" i="6"/>
  <c r="H23" i="6"/>
  <c r="H24" i="6"/>
  <c r="H25" i="6"/>
  <c r="H26" i="6"/>
  <c r="H27" i="6"/>
  <c r="H28" i="6"/>
  <c r="H29" i="6"/>
  <c r="H30" i="6"/>
  <c r="H31" i="6"/>
  <c r="H34" i="6"/>
  <c r="H32" i="6"/>
  <c r="E16" i="6"/>
  <c r="E15" i="6"/>
  <c r="E17" i="6"/>
  <c r="E3" i="6"/>
  <c r="E4" i="6"/>
  <c r="E5" i="6"/>
  <c r="E6" i="6"/>
  <c r="E7" i="6"/>
  <c r="E8" i="6"/>
  <c r="E9" i="6"/>
  <c r="E10" i="6"/>
  <c r="E11" i="6"/>
  <c r="E12" i="6"/>
  <c r="E13" i="6"/>
  <c r="E14" i="6"/>
  <c r="E18" i="6"/>
  <c r="E19" i="6"/>
  <c r="E20" i="6"/>
  <c r="E21" i="6"/>
  <c r="E22" i="6"/>
  <c r="E23" i="6"/>
  <c r="E24" i="6"/>
  <c r="E25" i="6"/>
  <c r="E26" i="6"/>
  <c r="E27" i="6"/>
  <c r="E28" i="6"/>
  <c r="E29" i="6"/>
  <c r="E30" i="6"/>
  <c r="E31" i="6"/>
  <c r="E34" i="6"/>
  <c r="E32" i="6"/>
  <c r="N32" i="7"/>
  <c r="K18" i="7"/>
  <c r="K5" i="7"/>
  <c r="K30" i="7"/>
  <c r="K9" i="7"/>
  <c r="K16" i="7"/>
  <c r="K31" i="7"/>
  <c r="K10" i="7"/>
  <c r="K32" i="7"/>
  <c r="K20" i="7"/>
  <c r="K11" i="7"/>
  <c r="K22" i="7"/>
  <c r="K25" i="7"/>
  <c r="K26" i="7"/>
  <c r="K29" i="7"/>
  <c r="K28" i="7"/>
  <c r="K8" i="7"/>
  <c r="K27" i="7"/>
  <c r="K6" i="7"/>
  <c r="K24" i="7"/>
  <c r="K13" i="7"/>
  <c r="K12" i="7"/>
  <c r="K23" i="7"/>
  <c r="K3" i="7"/>
  <c r="K4" i="7"/>
  <c r="K7" i="7"/>
  <c r="K14" i="7"/>
  <c r="K15" i="7"/>
  <c r="K17" i="7"/>
  <c r="K19" i="7"/>
  <c r="K21" i="7"/>
  <c r="K34" i="7"/>
  <c r="H18" i="7"/>
  <c r="H5" i="7"/>
  <c r="H30" i="7"/>
  <c r="H9" i="7"/>
  <c r="H16" i="7"/>
  <c r="H31" i="7"/>
  <c r="H10" i="7"/>
  <c r="H32" i="7"/>
  <c r="H20" i="7"/>
  <c r="H11" i="7"/>
  <c r="H22" i="7"/>
  <c r="H25" i="7"/>
  <c r="H26" i="7"/>
  <c r="H29" i="7"/>
  <c r="H28" i="7"/>
  <c r="H8" i="7"/>
  <c r="H27" i="7"/>
  <c r="H6" i="7"/>
  <c r="H24" i="7"/>
  <c r="H13" i="7"/>
  <c r="H12" i="7"/>
  <c r="H23" i="7"/>
  <c r="H3" i="7"/>
  <c r="H4" i="7"/>
  <c r="H7" i="7"/>
  <c r="H14" i="7"/>
  <c r="H15" i="7"/>
  <c r="H17" i="7"/>
  <c r="H19" i="7"/>
  <c r="H21" i="7"/>
  <c r="H34" i="7"/>
  <c r="E18" i="7"/>
  <c r="E5" i="7"/>
  <c r="E30" i="7"/>
  <c r="E9" i="7"/>
  <c r="E16" i="7"/>
  <c r="E31" i="7"/>
  <c r="E10" i="7"/>
  <c r="E32" i="7"/>
  <c r="E20" i="7"/>
  <c r="E11" i="7"/>
  <c r="E22" i="7"/>
  <c r="E25" i="7"/>
  <c r="E26" i="7"/>
  <c r="E29" i="7"/>
  <c r="E28" i="7"/>
  <c r="E8" i="7"/>
  <c r="E27" i="7"/>
  <c r="E6" i="7"/>
  <c r="E24" i="7"/>
  <c r="E13" i="7"/>
  <c r="E12" i="7"/>
  <c r="E23" i="7"/>
  <c r="E3" i="7"/>
  <c r="E4" i="7"/>
  <c r="E7" i="7"/>
  <c r="E14" i="7"/>
  <c r="E15" i="7"/>
  <c r="E17" i="7"/>
  <c r="E19" i="7"/>
  <c r="E21" i="7"/>
  <c r="E34" i="7"/>
  <c r="N12" i="8"/>
  <c r="N16" i="8"/>
  <c r="N24" i="8"/>
  <c r="N32" i="8"/>
  <c r="N30" i="8"/>
  <c r="N25" i="8"/>
  <c r="N18" i="8"/>
  <c r="N28" i="8"/>
  <c r="N26" i="8"/>
  <c r="N3" i="8"/>
  <c r="N4" i="8"/>
  <c r="N5" i="8"/>
  <c r="N6" i="8"/>
  <c r="N7" i="8"/>
  <c r="N8" i="8"/>
  <c r="N9" i="8"/>
  <c r="N10" i="8"/>
  <c r="N11" i="8"/>
  <c r="N13" i="8"/>
  <c r="N14" i="8"/>
  <c r="N15" i="8"/>
  <c r="N17" i="8"/>
  <c r="N19" i="8"/>
  <c r="N20" i="8"/>
  <c r="N21" i="8"/>
  <c r="N22" i="8"/>
  <c r="N23" i="8"/>
  <c r="N27" i="8"/>
  <c r="N29" i="8"/>
  <c r="N31" i="8"/>
  <c r="N34" i="8"/>
  <c r="K12" i="8"/>
  <c r="K16" i="8"/>
  <c r="K24" i="8"/>
  <c r="K32" i="8"/>
  <c r="K30" i="8"/>
  <c r="K25" i="8"/>
  <c r="K18" i="8"/>
  <c r="K28" i="8"/>
  <c r="K26" i="8"/>
  <c r="K3" i="8"/>
  <c r="K4" i="8"/>
  <c r="K5" i="8"/>
  <c r="K6" i="8"/>
  <c r="K7" i="8"/>
  <c r="K8" i="8"/>
  <c r="K9" i="8"/>
  <c r="K10" i="8"/>
  <c r="K11" i="8"/>
  <c r="K13" i="8"/>
  <c r="K14" i="8"/>
  <c r="K15" i="8"/>
  <c r="K17" i="8"/>
  <c r="K19" i="8"/>
  <c r="K20" i="8"/>
  <c r="K21" i="8"/>
  <c r="K22" i="8"/>
  <c r="K23" i="8"/>
  <c r="K27" i="8"/>
  <c r="K29" i="8"/>
  <c r="K31" i="8"/>
  <c r="K33" i="8"/>
  <c r="H12" i="8"/>
  <c r="H16" i="8"/>
  <c r="H24" i="8"/>
  <c r="H32" i="8"/>
  <c r="H30" i="8"/>
  <c r="H25" i="8"/>
  <c r="H18" i="8"/>
  <c r="H28" i="8"/>
  <c r="H26" i="8"/>
  <c r="H3" i="8"/>
  <c r="H4" i="8"/>
  <c r="H5" i="8"/>
  <c r="H6" i="8"/>
  <c r="H7" i="8"/>
  <c r="H8" i="8"/>
  <c r="H9" i="8"/>
  <c r="H10" i="8"/>
  <c r="H11" i="8"/>
  <c r="H13" i="8"/>
  <c r="H14" i="8"/>
  <c r="H15" i="8"/>
  <c r="H17" i="8"/>
  <c r="H19" i="8"/>
  <c r="H20" i="8"/>
  <c r="H21" i="8"/>
  <c r="H22" i="8"/>
  <c r="H23" i="8"/>
  <c r="H27" i="8"/>
  <c r="H29" i="8"/>
  <c r="H31" i="8"/>
  <c r="H33" i="8"/>
  <c r="E12" i="8"/>
  <c r="E16" i="8"/>
  <c r="E24" i="8"/>
  <c r="E32" i="8"/>
  <c r="E30" i="8"/>
  <c r="E25" i="8"/>
  <c r="E18" i="8"/>
  <c r="E28" i="8"/>
  <c r="E26" i="8"/>
  <c r="E3" i="8"/>
  <c r="E4" i="8"/>
  <c r="E5" i="8"/>
  <c r="E6" i="8"/>
  <c r="E7" i="8"/>
  <c r="E8" i="8"/>
  <c r="E9" i="8"/>
  <c r="E10" i="8"/>
  <c r="E11" i="8"/>
  <c r="E13" i="8"/>
  <c r="E14" i="8"/>
  <c r="E15" i="8"/>
  <c r="E17" i="8"/>
  <c r="E19" i="8"/>
  <c r="E20" i="8"/>
  <c r="E21" i="8"/>
  <c r="E22" i="8"/>
  <c r="E23" i="8"/>
  <c r="E27" i="8"/>
  <c r="E29" i="8"/>
  <c r="E31" i="8"/>
  <c r="E33" i="8"/>
  <c r="N12" i="9"/>
  <c r="N17" i="9"/>
  <c r="N21" i="9"/>
  <c r="N30" i="9"/>
  <c r="N26" i="9"/>
  <c r="N19" i="9"/>
  <c r="N28" i="9"/>
  <c r="N27" i="9"/>
  <c r="N14" i="9"/>
  <c r="N15" i="9"/>
  <c r="N24" i="9"/>
  <c r="N23" i="9"/>
  <c r="N29" i="9"/>
  <c r="N22" i="9"/>
  <c r="N5" i="9"/>
  <c r="N25" i="9"/>
  <c r="N4" i="9"/>
  <c r="N3" i="9"/>
  <c r="N11" i="9"/>
  <c r="N20" i="9"/>
  <c r="N10" i="9"/>
  <c r="N13" i="9"/>
  <c r="N9" i="9"/>
  <c r="N32" i="9"/>
  <c r="N6" i="9"/>
  <c r="N31" i="9"/>
  <c r="N18" i="9"/>
  <c r="N16" i="9"/>
  <c r="N7" i="9"/>
  <c r="N8" i="9"/>
  <c r="N34" i="9"/>
  <c r="K12" i="9"/>
  <c r="K17" i="9"/>
  <c r="K21" i="9"/>
  <c r="K30" i="9"/>
  <c r="K26" i="9"/>
  <c r="K19" i="9"/>
  <c r="K28" i="9"/>
  <c r="K27" i="9"/>
  <c r="K14" i="9"/>
  <c r="K15" i="9"/>
  <c r="K24" i="9"/>
  <c r="K23" i="9"/>
  <c r="K29" i="9"/>
  <c r="K22" i="9"/>
  <c r="K5" i="9"/>
  <c r="K25" i="9"/>
  <c r="K4" i="9"/>
  <c r="K3" i="9"/>
  <c r="K6" i="9"/>
  <c r="K7" i="9"/>
  <c r="K8" i="9"/>
  <c r="K9" i="9"/>
  <c r="K10" i="9"/>
  <c r="K11" i="9"/>
  <c r="K13" i="9"/>
  <c r="K16" i="9"/>
  <c r="K18" i="9"/>
  <c r="K20" i="9"/>
  <c r="K31" i="9"/>
  <c r="K34" i="9"/>
  <c r="K32" i="9"/>
  <c r="H12" i="9"/>
  <c r="H17" i="9"/>
  <c r="H21" i="9"/>
  <c r="H30" i="9"/>
  <c r="H26" i="9"/>
  <c r="H19" i="9"/>
  <c r="H28" i="9"/>
  <c r="H27" i="9"/>
  <c r="H14" i="9"/>
  <c r="H15" i="9"/>
  <c r="H24" i="9"/>
  <c r="H23" i="9"/>
  <c r="H29" i="9"/>
  <c r="H22" i="9"/>
  <c r="H5" i="9"/>
  <c r="H25" i="9"/>
  <c r="H4" i="9"/>
  <c r="H3" i="9"/>
  <c r="H6" i="9"/>
  <c r="H7" i="9"/>
  <c r="H8" i="9"/>
  <c r="H9" i="9"/>
  <c r="H10" i="9"/>
  <c r="H11" i="9"/>
  <c r="H13" i="9"/>
  <c r="H16" i="9"/>
  <c r="H18" i="9"/>
  <c r="H20" i="9"/>
  <c r="H31" i="9"/>
  <c r="H34" i="9"/>
  <c r="H32" i="9"/>
  <c r="E12" i="9"/>
  <c r="E17" i="9"/>
  <c r="E21" i="9"/>
  <c r="E30" i="9"/>
  <c r="E26" i="9"/>
  <c r="E19" i="9"/>
  <c r="E28" i="9"/>
  <c r="E27" i="9"/>
  <c r="E14" i="9"/>
  <c r="E15" i="9"/>
  <c r="E24" i="9"/>
  <c r="E23" i="9"/>
  <c r="E29" i="9"/>
  <c r="E22" i="9"/>
  <c r="E5" i="9"/>
  <c r="E25" i="9"/>
  <c r="E4" i="9"/>
  <c r="E3" i="9"/>
  <c r="E6" i="9"/>
  <c r="E7" i="9"/>
  <c r="E8" i="9"/>
  <c r="E9" i="9"/>
  <c r="E10" i="9"/>
  <c r="E11" i="9"/>
  <c r="E13" i="9"/>
  <c r="E16" i="9"/>
  <c r="E18" i="9"/>
  <c r="E20" i="9"/>
  <c r="E31" i="9"/>
  <c r="E34" i="9"/>
  <c r="E32" i="9"/>
  <c r="N9" i="10"/>
  <c r="N20" i="10"/>
  <c r="N15" i="10"/>
  <c r="N25" i="10"/>
  <c r="N22" i="10"/>
  <c r="N11" i="10"/>
  <c r="N32" i="10"/>
  <c r="N6" i="10"/>
  <c r="N8" i="10"/>
  <c r="N12" i="10"/>
  <c r="N28" i="10"/>
  <c r="N16" i="10"/>
  <c r="N21" i="10"/>
  <c r="N31" i="10"/>
  <c r="N24" i="10"/>
  <c r="N27" i="10"/>
  <c r="N10" i="10"/>
  <c r="N26" i="10"/>
  <c r="N14" i="10"/>
  <c r="N7" i="10"/>
  <c r="N23" i="10"/>
  <c r="N13" i="10"/>
  <c r="N17" i="10"/>
  <c r="N29" i="10"/>
  <c r="N19" i="10"/>
  <c r="N5" i="10"/>
  <c r="N3" i="10"/>
  <c r="N4" i="10"/>
  <c r="N18" i="10"/>
  <c r="N30" i="10"/>
  <c r="N34" i="10"/>
  <c r="K9" i="10"/>
  <c r="K20" i="10"/>
  <c r="K15" i="10"/>
  <c r="K25" i="10"/>
  <c r="K22" i="10"/>
  <c r="K11" i="10"/>
  <c r="K32" i="10"/>
  <c r="K6" i="10"/>
  <c r="K8" i="10"/>
  <c r="K12" i="10"/>
  <c r="K28" i="10"/>
  <c r="K16" i="10"/>
  <c r="K21" i="10"/>
  <c r="K31" i="10"/>
  <c r="K24" i="10"/>
  <c r="K27" i="10"/>
  <c r="K10" i="10"/>
  <c r="K26" i="10"/>
  <c r="K14" i="10"/>
  <c r="K7" i="10"/>
  <c r="K23" i="10"/>
  <c r="K13" i="10"/>
  <c r="K17" i="10"/>
  <c r="K29" i="10"/>
  <c r="K19" i="10"/>
  <c r="K5" i="10"/>
  <c r="K3" i="10"/>
  <c r="K4" i="10"/>
  <c r="K18" i="10"/>
  <c r="K30" i="10"/>
  <c r="K34" i="10"/>
  <c r="H9" i="10"/>
  <c r="H20" i="10"/>
  <c r="H15" i="10"/>
  <c r="H25" i="10"/>
  <c r="H22" i="10"/>
  <c r="H11" i="10"/>
  <c r="H32" i="10"/>
  <c r="H6" i="10"/>
  <c r="H8" i="10"/>
  <c r="H12" i="10"/>
  <c r="H28" i="10"/>
  <c r="H16" i="10"/>
  <c r="H21" i="10"/>
  <c r="H31" i="10"/>
  <c r="H24" i="10"/>
  <c r="H27" i="10"/>
  <c r="H10" i="10"/>
  <c r="H26" i="10"/>
  <c r="H14" i="10"/>
  <c r="H7" i="10"/>
  <c r="H23" i="10"/>
  <c r="H13" i="10"/>
  <c r="H17" i="10"/>
  <c r="H29" i="10"/>
  <c r="H19" i="10"/>
  <c r="H5" i="10"/>
  <c r="H3" i="10"/>
  <c r="H4" i="10"/>
  <c r="H18" i="10"/>
  <c r="E9" i="10"/>
  <c r="E20" i="10"/>
  <c r="E15" i="10"/>
  <c r="E25" i="10"/>
  <c r="E22" i="10"/>
  <c r="E11" i="10"/>
  <c r="E32" i="10"/>
  <c r="E6" i="10"/>
  <c r="E8" i="10"/>
  <c r="E12" i="10"/>
  <c r="E28" i="10"/>
  <c r="E16" i="10"/>
  <c r="E21" i="10"/>
  <c r="E31" i="10"/>
  <c r="E24" i="10"/>
  <c r="E27" i="10"/>
  <c r="E10" i="10"/>
  <c r="E26" i="10"/>
  <c r="E14" i="10"/>
  <c r="E7" i="10"/>
  <c r="E23" i="10"/>
  <c r="E13" i="10"/>
  <c r="E17" i="10"/>
  <c r="E29" i="10"/>
  <c r="E19" i="10"/>
  <c r="E5" i="10"/>
  <c r="E3" i="10"/>
  <c r="E4" i="10"/>
  <c r="E18" i="10"/>
  <c r="H30" i="10"/>
  <c r="E30" i="10"/>
  <c r="N8" i="11"/>
  <c r="N14" i="11"/>
  <c r="N27" i="11"/>
  <c r="N16" i="11"/>
  <c r="N20" i="11"/>
  <c r="N22" i="11"/>
  <c r="N13" i="11"/>
  <c r="N18" i="11"/>
  <c r="N5" i="11"/>
  <c r="N25" i="11"/>
  <c r="N32" i="11"/>
  <c r="N21" i="11"/>
  <c r="N3" i="11"/>
  <c r="N24" i="11"/>
  <c r="N9" i="11"/>
  <c r="N26" i="11"/>
  <c r="N30" i="11"/>
  <c r="N28" i="11"/>
  <c r="N23" i="11"/>
  <c r="N6" i="11"/>
  <c r="N11" i="11"/>
  <c r="N31" i="11"/>
  <c r="N17" i="11"/>
  <c r="N7" i="11"/>
  <c r="N4" i="11"/>
  <c r="N29" i="11"/>
  <c r="N10" i="11"/>
  <c r="N19" i="11"/>
  <c r="N15" i="11"/>
  <c r="K8" i="11"/>
  <c r="K14" i="11"/>
  <c r="K27" i="11"/>
  <c r="K16" i="11"/>
  <c r="K20" i="11"/>
  <c r="K22" i="11"/>
  <c r="K13" i="11"/>
  <c r="K18" i="11"/>
  <c r="K5" i="11"/>
  <c r="K25" i="11"/>
  <c r="K32" i="11"/>
  <c r="K21" i="11"/>
  <c r="K3" i="11"/>
  <c r="K24" i="11"/>
  <c r="K9" i="11"/>
  <c r="K26" i="11"/>
  <c r="K30" i="11"/>
  <c r="K28" i="11"/>
  <c r="K23" i="11"/>
  <c r="K6" i="11"/>
  <c r="K11" i="11"/>
  <c r="K31" i="11"/>
  <c r="K17" i="11"/>
  <c r="K7" i="11"/>
  <c r="K4" i="11"/>
  <c r="K29" i="11"/>
  <c r="K10" i="11"/>
  <c r="K19" i="11"/>
  <c r="K15" i="11"/>
  <c r="N12" i="11"/>
  <c r="K12" i="11"/>
  <c r="H8" i="11"/>
  <c r="H14" i="11"/>
  <c r="H27" i="11"/>
  <c r="H16" i="11"/>
  <c r="H20" i="11"/>
  <c r="H22" i="11"/>
  <c r="H13" i="11"/>
  <c r="H18" i="11"/>
  <c r="H5" i="11"/>
  <c r="H25" i="11"/>
  <c r="H32" i="11"/>
  <c r="H21" i="11"/>
  <c r="H3" i="11"/>
  <c r="H4" i="11"/>
  <c r="H6" i="11"/>
  <c r="H7" i="11"/>
  <c r="H9" i="11"/>
  <c r="H10" i="11"/>
  <c r="H11" i="11"/>
  <c r="H12" i="11"/>
  <c r="H15" i="11"/>
  <c r="H17" i="11"/>
  <c r="H19" i="11"/>
  <c r="H23" i="11"/>
  <c r="H24" i="11"/>
  <c r="H26" i="11"/>
  <c r="H28" i="11"/>
  <c r="H29" i="11"/>
  <c r="H30" i="11"/>
  <c r="H31" i="11"/>
  <c r="H34" i="11"/>
  <c r="E8" i="11"/>
  <c r="E14" i="11"/>
  <c r="E27" i="11"/>
  <c r="E16" i="11"/>
  <c r="E20" i="11"/>
  <c r="E22" i="11"/>
  <c r="E13" i="11"/>
  <c r="E18" i="11"/>
  <c r="E5" i="11"/>
  <c r="E25" i="11"/>
  <c r="E32" i="11"/>
  <c r="E21" i="11"/>
  <c r="E3" i="11"/>
  <c r="E24" i="11"/>
  <c r="E9" i="11"/>
  <c r="E26" i="11"/>
  <c r="E30" i="11"/>
  <c r="E28" i="11"/>
  <c r="E23" i="11"/>
  <c r="E6" i="11"/>
  <c r="E11" i="11"/>
  <c r="E31" i="11"/>
  <c r="E17" i="11"/>
  <c r="E7" i="11"/>
  <c r="E4" i="11"/>
  <c r="E29" i="11"/>
  <c r="E10" i="11"/>
  <c r="E12" i="11"/>
  <c r="E15" i="11"/>
  <c r="E19" i="11"/>
  <c r="E34" i="11"/>
  <c r="H34" i="10"/>
  <c r="E34" i="10"/>
  <c r="N33" i="8"/>
  <c r="K34" i="8"/>
  <c r="H34" i="8"/>
  <c r="E34" i="8"/>
  <c r="N34" i="11"/>
  <c r="K34" i="11"/>
  <c r="H33" i="10"/>
  <c r="E33" i="10"/>
  <c r="K33" i="10"/>
  <c r="N33" i="10"/>
  <c r="H33" i="9"/>
  <c r="E33" i="9"/>
  <c r="E33" i="6"/>
  <c r="K33" i="9"/>
  <c r="N33" i="9"/>
  <c r="H33" i="11"/>
  <c r="N33" i="7"/>
  <c r="H33" i="6"/>
  <c r="K33" i="6"/>
  <c r="N33" i="6"/>
  <c r="K33" i="7"/>
  <c r="N33" i="11"/>
  <c r="K33" i="11"/>
  <c r="E33" i="11"/>
  <c r="E33" i="7"/>
  <c r="H33" i="7"/>
</calcChain>
</file>

<file path=xl/sharedStrings.xml><?xml version="1.0" encoding="utf-8"?>
<sst xmlns="http://schemas.openxmlformats.org/spreadsheetml/2006/main" count="300" uniqueCount="17">
  <si>
    <t>subject</t>
  </si>
  <si>
    <t>type</t>
  </si>
  <si>
    <t>sittingclose</t>
  </si>
  <si>
    <t>sittingfar</t>
  </si>
  <si>
    <t>standingclose</t>
  </si>
  <si>
    <t>standingfar</t>
  </si>
  <si>
    <t>standingstep</t>
  </si>
  <si>
    <t>game</t>
  </si>
  <si>
    <t>Mean</t>
  </si>
  <si>
    <t>SE</t>
  </si>
  <si>
    <t>difference(cm/s)</t>
  </si>
  <si>
    <t>Left Hand Max Speed</t>
  </si>
  <si>
    <t>Left Hand Mean Speed</t>
  </si>
  <si>
    <t>Right Hand Max Speed</t>
  </si>
  <si>
    <t>Right Hand Mean Speed</t>
  </si>
  <si>
    <t>Kinect(mm/s)</t>
  </si>
  <si>
    <t>Vicon(mm/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0" xfId="0" applyAlignment="1">
      <alignment horizontal="center"/>
    </xf>
    <xf numFmtId="2" fontId="0" fillId="0" borderId="0" xfId="0" applyNumberFormat="1" applyBorder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0" fontId="0" fillId="0" borderId="0" xfId="0" applyAlignment="1">
      <alignment horizontal="center"/>
    </xf>
    <xf numFmtId="2" fontId="0" fillId="0" borderId="0" xfId="0" applyNumberFormat="1" applyAlignment="1"/>
    <xf numFmtId="2" fontId="0" fillId="0" borderId="0" xfId="0" applyNumberFormat="1" applyFont="1" applyAlignment="1">
      <alignment horizontal="center" vertic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4"/>
  <sheetViews>
    <sheetView zoomScale="90" zoomScaleNormal="90" zoomScalePageLayoutView="90" workbookViewId="0"/>
  </sheetViews>
  <sheetFormatPr defaultColWidth="8.85546875" defaultRowHeight="15" x14ac:dyDescent="0.25"/>
  <cols>
    <col min="1" max="1" width="8.85546875" style="1"/>
    <col min="2" max="2" width="12.42578125" customWidth="1"/>
    <col min="5" max="5" width="16.42578125" customWidth="1"/>
    <col min="8" max="8" width="16.140625" customWidth="1"/>
    <col min="11" max="11" width="15.42578125" customWidth="1"/>
    <col min="14" max="14" width="16.140625" customWidth="1"/>
  </cols>
  <sheetData>
    <row r="1" spans="1:14" x14ac:dyDescent="0.25">
      <c r="A1" s="4"/>
      <c r="C1" s="7" t="s">
        <v>11</v>
      </c>
      <c r="D1" s="7"/>
      <c r="E1" s="7"/>
      <c r="F1" s="7" t="s">
        <v>12</v>
      </c>
      <c r="G1" s="7"/>
      <c r="H1" s="7"/>
      <c r="I1" s="7" t="s">
        <v>13</v>
      </c>
      <c r="J1" s="7"/>
      <c r="K1" s="7"/>
      <c r="L1" s="7" t="s">
        <v>14</v>
      </c>
      <c r="M1" s="7"/>
      <c r="N1" s="7"/>
    </row>
    <row r="2" spans="1:14" x14ac:dyDescent="0.25">
      <c r="A2" s="1" t="s">
        <v>0</v>
      </c>
      <c r="B2" t="s">
        <v>1</v>
      </c>
      <c r="C2" t="s">
        <v>15</v>
      </c>
      <c r="D2" t="s">
        <v>16</v>
      </c>
      <c r="E2" s="4" t="s">
        <v>10</v>
      </c>
      <c r="F2" t="s">
        <v>15</v>
      </c>
      <c r="G2" t="s">
        <v>16</v>
      </c>
      <c r="H2" s="4" t="s">
        <v>10</v>
      </c>
      <c r="I2" t="s">
        <v>15</v>
      </c>
      <c r="J2" t="s">
        <v>16</v>
      </c>
      <c r="K2" s="4" t="s">
        <v>10</v>
      </c>
      <c r="L2" t="s">
        <v>15</v>
      </c>
      <c r="M2" t="s">
        <v>16</v>
      </c>
      <c r="N2" s="4" t="s">
        <v>10</v>
      </c>
    </row>
    <row r="3" spans="1:14" x14ac:dyDescent="0.25">
      <c r="A3" s="4">
        <v>2</v>
      </c>
      <c r="B3" t="s">
        <v>2</v>
      </c>
      <c r="C3" s="3">
        <v>2406.7659466282826</v>
      </c>
      <c r="D3" s="3">
        <v>2439.549334064448</v>
      </c>
      <c r="E3" s="3">
        <f t="shared" ref="E3:E32" si="0">ABS(C3-D3)/10</f>
        <v>3.2783387436165414</v>
      </c>
      <c r="F3" s="3">
        <v>342.33642784976064</v>
      </c>
      <c r="G3" s="3">
        <v>313.6231014074537</v>
      </c>
      <c r="H3" s="3">
        <f t="shared" ref="H3:H32" si="1">ABS(F3-G3)/10</f>
        <v>2.8713326442306935</v>
      </c>
      <c r="I3" s="3">
        <v>2462.0803445317792</v>
      </c>
      <c r="J3" s="3">
        <v>2376.0878102928918</v>
      </c>
      <c r="K3" s="3">
        <f t="shared" ref="K3:K32" si="2">ABS(I3-J3)/10</f>
        <v>8.5992534238887401</v>
      </c>
      <c r="L3" s="3">
        <v>352.28764401588683</v>
      </c>
      <c r="M3" s="3">
        <v>343.40496409000201</v>
      </c>
      <c r="N3" s="3">
        <f t="shared" ref="N3:N32" si="3">ABS(L3-M3)/10</f>
        <v>0.88826799258848155</v>
      </c>
    </row>
    <row r="4" spans="1:14" x14ac:dyDescent="0.25">
      <c r="A4" s="1">
        <v>4</v>
      </c>
      <c r="B4" t="s">
        <v>2</v>
      </c>
      <c r="C4" s="3">
        <v>2989.6510401235705</v>
      </c>
      <c r="D4" s="3">
        <v>2999.4683057409716</v>
      </c>
      <c r="E4" s="3">
        <f t="shared" si="0"/>
        <v>0.98172656174010631</v>
      </c>
      <c r="F4" s="3">
        <v>164.68698691449575</v>
      </c>
      <c r="G4" s="3">
        <v>151.77702080251726</v>
      </c>
      <c r="H4" s="3">
        <f t="shared" si="1"/>
        <v>1.290996611197849</v>
      </c>
      <c r="I4" s="3">
        <v>3035.7041598594788</v>
      </c>
      <c r="J4" s="3">
        <v>3048.0721594503398</v>
      </c>
      <c r="K4" s="3">
        <f t="shared" si="2"/>
        <v>1.2367999590861019</v>
      </c>
      <c r="L4" s="3">
        <v>221.02443644843805</v>
      </c>
      <c r="M4" s="3">
        <v>204.75253093770456</v>
      </c>
      <c r="N4" s="3">
        <f t="shared" si="3"/>
        <v>1.6271905510733489</v>
      </c>
    </row>
    <row r="5" spans="1:14" x14ac:dyDescent="0.25">
      <c r="A5" s="1">
        <v>5</v>
      </c>
      <c r="B5" t="s">
        <v>2</v>
      </c>
      <c r="C5" s="3">
        <v>2336.6088219792277</v>
      </c>
      <c r="D5" s="3">
        <v>2284.7102383744291</v>
      </c>
      <c r="E5" s="3">
        <f t="shared" si="0"/>
        <v>5.1898583604798656</v>
      </c>
      <c r="F5" s="3">
        <v>343.81021510641455</v>
      </c>
      <c r="G5" s="3">
        <v>298.86170244342895</v>
      </c>
      <c r="H5" s="3">
        <f t="shared" si="1"/>
        <v>4.4948512662985589</v>
      </c>
      <c r="I5" s="3">
        <v>2502.8054536885979</v>
      </c>
      <c r="J5" s="3">
        <v>2608.0656452626881</v>
      </c>
      <c r="K5" s="3">
        <f t="shared" si="2"/>
        <v>10.526019157409019</v>
      </c>
      <c r="L5" s="3">
        <v>320.8917499220218</v>
      </c>
      <c r="M5" s="3">
        <v>315.43389116336675</v>
      </c>
      <c r="N5" s="3">
        <f t="shared" si="3"/>
        <v>0.54578587586550498</v>
      </c>
    </row>
    <row r="6" spans="1:14" x14ac:dyDescent="0.25">
      <c r="A6" s="1">
        <v>6</v>
      </c>
      <c r="B6" t="s">
        <v>2</v>
      </c>
      <c r="C6" s="2">
        <v>2260.9613160491713</v>
      </c>
      <c r="D6" s="2">
        <v>2275.3186049271299</v>
      </c>
      <c r="E6" s="3">
        <f t="shared" si="0"/>
        <v>1.4357288877958581</v>
      </c>
      <c r="F6" s="3">
        <v>297.34480688403511</v>
      </c>
      <c r="G6" s="3">
        <v>272.75375956879884</v>
      </c>
      <c r="H6" s="3">
        <f t="shared" si="1"/>
        <v>2.4591047315236265</v>
      </c>
      <c r="I6" s="3">
        <v>1928.614392776195</v>
      </c>
      <c r="J6" s="3">
        <v>1878.0723684739041</v>
      </c>
      <c r="K6" s="3">
        <f t="shared" si="2"/>
        <v>5.054202430229088</v>
      </c>
      <c r="L6" s="2">
        <v>203.10012247212245</v>
      </c>
      <c r="M6" s="2">
        <v>192.6184657270357</v>
      </c>
      <c r="N6" s="3">
        <f t="shared" si="3"/>
        <v>1.0481656745086751</v>
      </c>
    </row>
    <row r="7" spans="1:14" x14ac:dyDescent="0.25">
      <c r="A7" s="1">
        <v>7</v>
      </c>
      <c r="B7" t="s">
        <v>2</v>
      </c>
      <c r="C7" s="3">
        <v>2471.5542999999998</v>
      </c>
      <c r="D7" s="3">
        <v>2459.488738</v>
      </c>
      <c r="E7" s="3">
        <f t="shared" si="0"/>
        <v>1.2065561999999772</v>
      </c>
      <c r="F7" s="3">
        <v>217.4033331</v>
      </c>
      <c r="G7" s="3">
        <v>199.4712059</v>
      </c>
      <c r="H7" s="3">
        <f t="shared" si="1"/>
        <v>1.7932127199999996</v>
      </c>
      <c r="I7" s="3">
        <v>2307.2000210000001</v>
      </c>
      <c r="J7" s="3">
        <v>2302.3293450000001</v>
      </c>
      <c r="K7" s="3">
        <f t="shared" si="2"/>
        <v>0.48706760000000032</v>
      </c>
      <c r="L7" s="3">
        <v>183.8993222</v>
      </c>
      <c r="M7" s="3">
        <v>163.04055919999999</v>
      </c>
      <c r="N7" s="3">
        <f t="shared" si="3"/>
        <v>2.0858763000000011</v>
      </c>
    </row>
    <row r="8" spans="1:14" x14ac:dyDescent="0.25">
      <c r="A8" s="1">
        <v>8</v>
      </c>
      <c r="B8" t="s">
        <v>2</v>
      </c>
      <c r="C8" s="2">
        <v>2220.4615238782899</v>
      </c>
      <c r="D8" s="2">
        <v>2107.5501086833751</v>
      </c>
      <c r="E8" s="3">
        <f t="shared" si="0"/>
        <v>11.291141519491475</v>
      </c>
      <c r="F8" s="3">
        <v>163.28200933026969</v>
      </c>
      <c r="G8" s="3">
        <v>143.54926108401293</v>
      </c>
      <c r="H8" s="3">
        <f t="shared" si="1"/>
        <v>1.9732748246256762</v>
      </c>
      <c r="I8" s="3">
        <v>1724.3999776426001</v>
      </c>
      <c r="J8" s="3">
        <v>1621.5396272225485</v>
      </c>
      <c r="K8" s="3">
        <f t="shared" si="2"/>
        <v>10.286035042005164</v>
      </c>
      <c r="L8" s="2">
        <v>167.35297806437154</v>
      </c>
      <c r="M8" s="2">
        <v>149.17179040411142</v>
      </c>
      <c r="N8" s="3">
        <f t="shared" si="3"/>
        <v>1.8181187660260121</v>
      </c>
    </row>
    <row r="9" spans="1:14" x14ac:dyDescent="0.25">
      <c r="A9" s="1">
        <v>9</v>
      </c>
      <c r="B9" t="s">
        <v>2</v>
      </c>
      <c r="C9" s="3">
        <v>2145.3618029999998</v>
      </c>
      <c r="D9" s="3">
        <v>2078.6408670000001</v>
      </c>
      <c r="E9" s="3">
        <f t="shared" si="0"/>
        <v>6.6720935999999709</v>
      </c>
      <c r="F9" s="3">
        <v>194.0294529</v>
      </c>
      <c r="G9" s="3">
        <v>183.25172209999999</v>
      </c>
      <c r="H9" s="3">
        <f t="shared" si="1"/>
        <v>1.07777308</v>
      </c>
      <c r="I9" s="3">
        <v>2137.2140549999999</v>
      </c>
      <c r="J9" s="3">
        <v>2108.373212</v>
      </c>
      <c r="K9" s="3">
        <f t="shared" si="2"/>
        <v>2.8840842999999952</v>
      </c>
      <c r="L9" s="3">
        <v>167.90420544</v>
      </c>
      <c r="M9" s="3">
        <v>143.32448309</v>
      </c>
      <c r="N9" s="3">
        <f t="shared" si="3"/>
        <v>2.4579722349999997</v>
      </c>
    </row>
    <row r="10" spans="1:14" x14ac:dyDescent="0.25">
      <c r="A10" s="1">
        <v>10</v>
      </c>
      <c r="B10" t="s">
        <v>2</v>
      </c>
      <c r="C10" s="3">
        <v>2072.4569299999998</v>
      </c>
      <c r="D10" s="3">
        <v>2072.4686860000002</v>
      </c>
      <c r="E10" s="3">
        <f t="shared" si="0"/>
        <v>1.1756000000332279E-3</v>
      </c>
      <c r="F10" s="3">
        <v>190.41646539999999</v>
      </c>
      <c r="G10" s="3">
        <v>196.19801889999999</v>
      </c>
      <c r="H10" s="3">
        <f t="shared" si="1"/>
        <v>0.57815535000000007</v>
      </c>
      <c r="I10" s="3">
        <v>1854.6643309999999</v>
      </c>
      <c r="J10" s="3">
        <v>1821.6338089999999</v>
      </c>
      <c r="K10" s="3">
        <f t="shared" si="2"/>
        <v>3.303052200000002</v>
      </c>
      <c r="L10" s="3">
        <v>57.179666589999997</v>
      </c>
      <c r="M10" s="3">
        <v>52.59835451</v>
      </c>
      <c r="N10" s="3">
        <f t="shared" si="3"/>
        <v>0.45813120799999962</v>
      </c>
    </row>
    <row r="11" spans="1:14" x14ac:dyDescent="0.25">
      <c r="A11" s="1">
        <v>11</v>
      </c>
      <c r="B11" t="s">
        <v>2</v>
      </c>
      <c r="C11" s="3">
        <v>2473.356084</v>
      </c>
      <c r="D11" s="3">
        <v>2473.8896639999998</v>
      </c>
      <c r="E11" s="3">
        <f t="shared" si="0"/>
        <v>5.3357999999980164E-2</v>
      </c>
      <c r="F11" s="3">
        <v>162.3081402</v>
      </c>
      <c r="G11" s="3">
        <v>158.4699109</v>
      </c>
      <c r="H11" s="3">
        <f t="shared" si="1"/>
        <v>0.38382292999999945</v>
      </c>
      <c r="I11" s="3">
        <v>2506.2054790000002</v>
      </c>
      <c r="J11" s="3">
        <v>2492.7147169999998</v>
      </c>
      <c r="K11" s="3">
        <f t="shared" si="2"/>
        <v>1.3490762000000358</v>
      </c>
      <c r="L11" s="3">
        <v>206.9464097</v>
      </c>
      <c r="M11" s="3">
        <v>144.91849060000001</v>
      </c>
      <c r="N11" s="3">
        <f t="shared" si="3"/>
        <v>6.2027919099999993</v>
      </c>
    </row>
    <row r="12" spans="1:14" x14ac:dyDescent="0.25">
      <c r="A12" s="1">
        <v>12</v>
      </c>
      <c r="B12" t="s">
        <v>2</v>
      </c>
      <c r="C12" s="2">
        <v>2145.2271199870142</v>
      </c>
      <c r="D12" s="2">
        <v>2463.7879921947051</v>
      </c>
      <c r="E12" s="3">
        <f t="shared" si="0"/>
        <v>31.856087220769087</v>
      </c>
      <c r="F12" s="3">
        <v>224.21341894007583</v>
      </c>
      <c r="G12" s="3">
        <v>197.55701509168867</v>
      </c>
      <c r="H12" s="3">
        <f t="shared" si="1"/>
        <v>2.6656403848387158</v>
      </c>
      <c r="I12" s="3">
        <v>1705.1466806543913</v>
      </c>
      <c r="J12" s="3">
        <v>1718.4037375141547</v>
      </c>
      <c r="K12" s="3">
        <f t="shared" si="2"/>
        <v>1.3257056859763452</v>
      </c>
      <c r="L12" s="2">
        <v>246.7747772979321</v>
      </c>
      <c r="M12" s="2">
        <v>216.73441451066387</v>
      </c>
      <c r="N12" s="3">
        <f t="shared" si="3"/>
        <v>3.0040362787268236</v>
      </c>
    </row>
    <row r="13" spans="1:14" x14ac:dyDescent="0.25">
      <c r="A13" s="1">
        <v>13</v>
      </c>
      <c r="B13" t="s">
        <v>2</v>
      </c>
      <c r="C13" s="3">
        <v>2257.065427</v>
      </c>
      <c r="D13" s="3">
        <v>2453.4722660000002</v>
      </c>
      <c r="E13" s="3">
        <f t="shared" si="0"/>
        <v>19.64068390000002</v>
      </c>
      <c r="F13" s="3">
        <v>144.9650254</v>
      </c>
      <c r="G13" s="3">
        <v>128.22606680000001</v>
      </c>
      <c r="H13" s="3">
        <f t="shared" si="1"/>
        <v>1.6738958599999989</v>
      </c>
      <c r="I13" s="3">
        <v>2323.8478829999999</v>
      </c>
      <c r="J13" s="3">
        <v>2318.6218859999999</v>
      </c>
      <c r="K13" s="3">
        <f t="shared" si="2"/>
        <v>0.52259970000000067</v>
      </c>
      <c r="L13" s="3">
        <v>163.44009249999999</v>
      </c>
      <c r="M13" s="3">
        <v>132.0534873</v>
      </c>
      <c r="N13" s="3">
        <f t="shared" si="3"/>
        <v>3.1386605199999993</v>
      </c>
    </row>
    <row r="14" spans="1:14" x14ac:dyDescent="0.25">
      <c r="A14" s="1">
        <v>14</v>
      </c>
      <c r="B14" t="s">
        <v>2</v>
      </c>
      <c r="C14">
        <v>2189.8043294885638</v>
      </c>
      <c r="D14">
        <v>2009.2901873403532</v>
      </c>
      <c r="E14" s="3">
        <f t="shared" si="0"/>
        <v>18.051414214821058</v>
      </c>
      <c r="F14" s="3">
        <v>79.021564046395198</v>
      </c>
      <c r="G14" s="3">
        <v>78.892710306276086</v>
      </c>
      <c r="H14" s="3">
        <f t="shared" si="1"/>
        <v>1.288537401191121E-2</v>
      </c>
      <c r="I14">
        <v>1549.9228303463799</v>
      </c>
      <c r="J14">
        <v>1654.471039502974</v>
      </c>
      <c r="K14" s="3">
        <f t="shared" si="2"/>
        <v>10.454820915659411</v>
      </c>
      <c r="L14" s="3">
        <v>211.76710595077299</v>
      </c>
      <c r="M14" s="3">
        <v>180.13883801266343</v>
      </c>
      <c r="N14" s="3">
        <f t="shared" si="3"/>
        <v>3.162826793810956</v>
      </c>
    </row>
    <row r="15" spans="1:14" x14ac:dyDescent="0.25">
      <c r="A15" s="1">
        <v>15</v>
      </c>
      <c r="B15" t="s">
        <v>2</v>
      </c>
      <c r="C15" s="3">
        <v>1681.0260699999999</v>
      </c>
      <c r="D15" s="3">
        <v>1678.5712450000001</v>
      </c>
      <c r="E15" s="3">
        <f t="shared" si="0"/>
        <v>0.24548249999998006</v>
      </c>
      <c r="F15" s="3">
        <v>108.54831679999999</v>
      </c>
      <c r="G15" s="3">
        <v>102.22012479999999</v>
      </c>
      <c r="H15" s="3">
        <f t="shared" si="1"/>
        <v>0.63281920000000014</v>
      </c>
      <c r="I15" s="3">
        <v>2078.2453479999999</v>
      </c>
      <c r="J15" s="3">
        <v>2078.6668060000002</v>
      </c>
      <c r="K15" s="3">
        <f t="shared" si="2"/>
        <v>4.2145800000025699E-2</v>
      </c>
      <c r="L15" s="3">
        <v>107.4066528</v>
      </c>
      <c r="M15" s="3">
        <v>101.8826913</v>
      </c>
      <c r="N15" s="3">
        <f t="shared" si="3"/>
        <v>0.55239614999999986</v>
      </c>
    </row>
    <row r="16" spans="1:14" x14ac:dyDescent="0.25">
      <c r="A16" s="1">
        <v>16</v>
      </c>
      <c r="B16" t="s">
        <v>2</v>
      </c>
      <c r="C16" s="3">
        <v>1541.83383</v>
      </c>
      <c r="D16" s="3">
        <v>1730.375646</v>
      </c>
      <c r="E16" s="3">
        <f t="shared" si="0"/>
        <v>18.854181599999993</v>
      </c>
      <c r="F16" s="3">
        <v>161.71166349999999</v>
      </c>
      <c r="G16" s="3">
        <v>116.22433770000001</v>
      </c>
      <c r="H16" s="3">
        <f t="shared" si="1"/>
        <v>4.5487325799999976</v>
      </c>
      <c r="I16" s="3">
        <v>2520.8144109999998</v>
      </c>
      <c r="J16" s="3">
        <v>2359.6796410000002</v>
      </c>
      <c r="K16" s="3">
        <f t="shared" si="2"/>
        <v>16.113476999999968</v>
      </c>
      <c r="L16" s="3">
        <v>424.53222579999999</v>
      </c>
      <c r="M16" s="3">
        <v>369.98099430000002</v>
      </c>
      <c r="N16" s="3">
        <f t="shared" si="3"/>
        <v>5.4551231499999968</v>
      </c>
    </row>
    <row r="17" spans="1:14" x14ac:dyDescent="0.25">
      <c r="A17" s="1">
        <v>17</v>
      </c>
      <c r="B17" t="s">
        <v>2</v>
      </c>
      <c r="C17" s="3">
        <v>2174.7935040000002</v>
      </c>
      <c r="D17" s="3">
        <v>2195.1884879999998</v>
      </c>
      <c r="E17" s="3">
        <f t="shared" si="0"/>
        <v>2.0394983999999567</v>
      </c>
      <c r="F17" s="3">
        <v>80.075289530000006</v>
      </c>
      <c r="G17" s="3">
        <v>47.9241587</v>
      </c>
      <c r="H17" s="3">
        <f t="shared" si="1"/>
        <v>3.2151130830000008</v>
      </c>
      <c r="I17" s="3">
        <v>1314.74774</v>
      </c>
      <c r="J17" s="3">
        <v>1309.6853840000001</v>
      </c>
      <c r="K17" s="3">
        <f t="shared" si="2"/>
        <v>0.5062355999999909</v>
      </c>
      <c r="L17" s="3">
        <v>173.2511078</v>
      </c>
      <c r="M17" s="3">
        <v>154.63974010000001</v>
      </c>
      <c r="N17" s="3">
        <f t="shared" si="3"/>
        <v>1.8611367699999988</v>
      </c>
    </row>
    <row r="18" spans="1:14" x14ac:dyDescent="0.25">
      <c r="A18" s="1">
        <v>18</v>
      </c>
      <c r="B18" t="s">
        <v>2</v>
      </c>
      <c r="C18" s="3">
        <v>1976.7688189999999</v>
      </c>
      <c r="D18" s="3">
        <v>1973.5480689999999</v>
      </c>
      <c r="E18" s="3">
        <f t="shared" si="0"/>
        <v>0.32207499999999528</v>
      </c>
      <c r="F18" s="3">
        <v>240.5460564</v>
      </c>
      <c r="G18" s="3">
        <v>225.1844485</v>
      </c>
      <c r="H18" s="3">
        <f t="shared" si="1"/>
        <v>1.5361607899999996</v>
      </c>
      <c r="I18" s="3">
        <v>1680.170836</v>
      </c>
      <c r="J18" s="3">
        <v>1483.9420950000001</v>
      </c>
      <c r="K18" s="3">
        <f t="shared" si="2"/>
        <v>19.62287409999999</v>
      </c>
      <c r="L18" s="3">
        <v>182.48467149999999</v>
      </c>
      <c r="M18" s="3">
        <v>159.9222</v>
      </c>
      <c r="N18" s="3">
        <f t="shared" si="3"/>
        <v>2.2562471499999988</v>
      </c>
    </row>
    <row r="19" spans="1:14" x14ac:dyDescent="0.25">
      <c r="A19" s="1">
        <v>19</v>
      </c>
      <c r="B19" t="s">
        <v>2</v>
      </c>
      <c r="C19" s="3">
        <v>761.51297004215826</v>
      </c>
      <c r="D19" s="3">
        <v>757.94830759679678</v>
      </c>
      <c r="E19" s="3">
        <f t="shared" si="0"/>
        <v>0.35646624453614778</v>
      </c>
      <c r="F19" s="3">
        <v>97.478116987342347</v>
      </c>
      <c r="G19" s="3">
        <v>92.467267989888541</v>
      </c>
      <c r="H19" s="3">
        <f t="shared" si="1"/>
        <v>0.50108489974538062</v>
      </c>
      <c r="I19" s="3">
        <v>1145.42842829188</v>
      </c>
      <c r="J19" s="3">
        <v>1152.13087430262</v>
      </c>
      <c r="K19" s="3">
        <f t="shared" si="2"/>
        <v>0.67024460107400041</v>
      </c>
      <c r="L19" s="3">
        <v>119.891072398068</v>
      </c>
      <c r="M19" s="3">
        <v>116.00827869491199</v>
      </c>
      <c r="N19" s="3">
        <f t="shared" si="3"/>
        <v>0.38827937031560111</v>
      </c>
    </row>
    <row r="20" spans="1:14" x14ac:dyDescent="0.25">
      <c r="A20" s="1">
        <v>22</v>
      </c>
      <c r="B20" t="s">
        <v>2</v>
      </c>
      <c r="C20" s="3">
        <v>3038.695185</v>
      </c>
      <c r="D20" s="3">
        <v>2860.0181050000001</v>
      </c>
      <c r="E20" s="3">
        <f t="shared" si="0"/>
        <v>17.867707999999993</v>
      </c>
      <c r="F20" s="3">
        <v>330.58592290000001</v>
      </c>
      <c r="G20" s="3">
        <v>308.19933509999998</v>
      </c>
      <c r="H20" s="3">
        <f t="shared" si="1"/>
        <v>2.2386587800000028</v>
      </c>
      <c r="I20" s="3">
        <v>3178.4734990000002</v>
      </c>
      <c r="J20" s="3">
        <v>3267.7474769999999</v>
      </c>
      <c r="K20" s="3">
        <f t="shared" si="2"/>
        <v>8.9273977999999712</v>
      </c>
      <c r="L20" s="3">
        <v>286.63082939999998</v>
      </c>
      <c r="M20" s="3">
        <v>262.40281879999998</v>
      </c>
      <c r="N20" s="3">
        <f t="shared" si="3"/>
        <v>2.4228010600000003</v>
      </c>
    </row>
    <row r="21" spans="1:14" x14ac:dyDescent="0.25">
      <c r="A21" s="1">
        <v>23</v>
      </c>
      <c r="B21" t="s">
        <v>2</v>
      </c>
      <c r="C21" s="3">
        <v>2320.448069</v>
      </c>
      <c r="D21" s="3">
        <v>2233.8019319999999</v>
      </c>
      <c r="E21" s="3">
        <f t="shared" si="0"/>
        <v>8.6646137000000181</v>
      </c>
      <c r="F21" s="3">
        <v>373.89253389999999</v>
      </c>
      <c r="G21" s="3">
        <v>343.18804979999999</v>
      </c>
      <c r="H21" s="3">
        <f t="shared" si="1"/>
        <v>3.07044841</v>
      </c>
      <c r="I21" s="3">
        <v>2409.7967920000001</v>
      </c>
      <c r="J21" s="3">
        <v>2384.2465809999999</v>
      </c>
      <c r="K21" s="3">
        <f t="shared" si="2"/>
        <v>2.5550211000000216</v>
      </c>
      <c r="L21" s="3">
        <v>282.88705659999999</v>
      </c>
      <c r="M21" s="3">
        <v>258.51246020000002</v>
      </c>
      <c r="N21" s="3">
        <f t="shared" si="3"/>
        <v>2.4374596399999975</v>
      </c>
    </row>
    <row r="22" spans="1:14" x14ac:dyDescent="0.25">
      <c r="A22" s="1">
        <v>24</v>
      </c>
      <c r="B22" t="s">
        <v>2</v>
      </c>
      <c r="C22" s="3">
        <v>2554.0950871345931</v>
      </c>
      <c r="D22" s="3">
        <v>2456.9439558569024</v>
      </c>
      <c r="E22" s="3">
        <f t="shared" si="0"/>
        <v>9.7151131277690634</v>
      </c>
      <c r="F22" s="3">
        <v>307.6243655534916</v>
      </c>
      <c r="G22" s="3">
        <v>265.84429240330286</v>
      </c>
      <c r="H22" s="3">
        <f t="shared" si="1"/>
        <v>4.1780073150188741</v>
      </c>
      <c r="I22" s="3">
        <v>3050.1833057919034</v>
      </c>
      <c r="J22" s="3">
        <v>2955.4301625240569</v>
      </c>
      <c r="K22" s="3">
        <f t="shared" si="2"/>
        <v>9.4753143267846553</v>
      </c>
      <c r="L22" s="3">
        <v>338.66978104197835</v>
      </c>
      <c r="M22" s="3">
        <v>311.53962044574695</v>
      </c>
      <c r="N22" s="3">
        <f t="shared" si="3"/>
        <v>2.7130160596231407</v>
      </c>
    </row>
    <row r="23" spans="1:14" x14ac:dyDescent="0.25">
      <c r="A23" s="1">
        <v>25</v>
      </c>
      <c r="B23" t="s">
        <v>2</v>
      </c>
      <c r="C23" s="3">
        <v>1953.7512999999999</v>
      </c>
      <c r="D23" s="3">
        <v>2016.9863769999999</v>
      </c>
      <c r="E23" s="3">
        <f t="shared" si="0"/>
        <v>6.3235077000000048</v>
      </c>
      <c r="F23" s="3">
        <v>310.74069500000002</v>
      </c>
      <c r="G23" s="3">
        <v>310.42955899999998</v>
      </c>
      <c r="H23" s="3">
        <f t="shared" si="1"/>
        <v>3.1113600000003315E-2</v>
      </c>
      <c r="I23" s="3">
        <v>1617.6556399999999</v>
      </c>
      <c r="J23" s="3">
        <v>1584.3975680000001</v>
      </c>
      <c r="K23" s="3">
        <f t="shared" si="2"/>
        <v>3.3258071999999856</v>
      </c>
      <c r="L23" s="3">
        <v>224.67049660000001</v>
      </c>
      <c r="M23" s="3">
        <v>217.37974679999999</v>
      </c>
      <c r="N23" s="3">
        <f t="shared" si="3"/>
        <v>0.72907498000000148</v>
      </c>
    </row>
    <row r="24" spans="1:14" x14ac:dyDescent="0.25">
      <c r="A24" s="1">
        <v>26</v>
      </c>
      <c r="B24" t="s">
        <v>2</v>
      </c>
      <c r="C24" s="3">
        <v>2397.6880191914274</v>
      </c>
      <c r="D24" s="3">
        <v>2422.1698327921699</v>
      </c>
      <c r="E24" s="3">
        <f t="shared" si="0"/>
        <v>2.4481813600742499</v>
      </c>
      <c r="F24" s="3">
        <v>383.01629983977222</v>
      </c>
      <c r="G24" s="3">
        <v>330.9992205280812</v>
      </c>
      <c r="H24" s="3">
        <f t="shared" si="1"/>
        <v>5.2017079311691017</v>
      </c>
      <c r="I24" s="3">
        <v>2512.4128480168292</v>
      </c>
      <c r="J24" s="3">
        <v>2567.978901542408</v>
      </c>
      <c r="K24" s="3">
        <f t="shared" si="2"/>
        <v>5.5566053525578809</v>
      </c>
      <c r="L24" s="3">
        <v>390.56082109071986</v>
      </c>
      <c r="M24" s="3">
        <v>371.52664067282342</v>
      </c>
      <c r="N24" s="3">
        <f t="shared" si="3"/>
        <v>1.9034180417896436</v>
      </c>
    </row>
    <row r="25" spans="1:14" x14ac:dyDescent="0.25">
      <c r="A25" s="1">
        <v>28</v>
      </c>
      <c r="B25" t="s">
        <v>2</v>
      </c>
      <c r="C25" s="3">
        <v>1376.778986094831</v>
      </c>
      <c r="D25" s="3">
        <v>1293.8388071502452</v>
      </c>
      <c r="E25" s="3">
        <f t="shared" si="0"/>
        <v>8.2940178944585803</v>
      </c>
      <c r="F25" s="3">
        <v>117.22159650304835</v>
      </c>
      <c r="G25" s="3">
        <v>85.130269333090311</v>
      </c>
      <c r="H25" s="3">
        <f t="shared" si="1"/>
        <v>3.2091327169958035</v>
      </c>
      <c r="I25" s="3">
        <v>2710.2573920428035</v>
      </c>
      <c r="J25" s="3">
        <v>2659.8555729384466</v>
      </c>
      <c r="K25" s="3">
        <f t="shared" si="2"/>
        <v>5.0401819104356944</v>
      </c>
      <c r="L25" s="3">
        <v>285.33168113369788</v>
      </c>
      <c r="M25" s="3">
        <v>269.15900060360735</v>
      </c>
      <c r="N25" s="3">
        <f t="shared" si="3"/>
        <v>1.6172680530090531</v>
      </c>
    </row>
    <row r="26" spans="1:14" x14ac:dyDescent="0.25">
      <c r="A26" s="1">
        <v>29</v>
      </c>
      <c r="B26" t="s">
        <v>2</v>
      </c>
      <c r="C26" s="3">
        <v>2261.741317</v>
      </c>
      <c r="D26" s="3">
        <v>2219.826223</v>
      </c>
      <c r="E26" s="3">
        <f t="shared" si="0"/>
        <v>4.1915093999999957</v>
      </c>
      <c r="F26" s="3">
        <v>243.18989669999999</v>
      </c>
      <c r="G26" s="3">
        <v>221.8738098</v>
      </c>
      <c r="H26" s="3">
        <f t="shared" si="1"/>
        <v>2.1316086899999989</v>
      </c>
      <c r="I26" s="3">
        <v>2553.7157689999999</v>
      </c>
      <c r="J26" s="3">
        <v>2571.9160000000002</v>
      </c>
      <c r="K26" s="3">
        <f t="shared" si="2"/>
        <v>1.8200231000000258</v>
      </c>
      <c r="L26" s="3">
        <v>245.54370800000001</v>
      </c>
      <c r="M26" s="3">
        <v>209.3566136</v>
      </c>
      <c r="N26" s="3">
        <f t="shared" si="3"/>
        <v>3.6187094400000008</v>
      </c>
    </row>
    <row r="27" spans="1:14" x14ac:dyDescent="0.25">
      <c r="A27" s="1">
        <v>30</v>
      </c>
      <c r="B27" t="s">
        <v>2</v>
      </c>
      <c r="C27" s="3">
        <v>2071.5661953151944</v>
      </c>
      <c r="D27" s="3">
        <v>2060.5977293978731</v>
      </c>
      <c r="E27" s="3">
        <f t="shared" si="0"/>
        <v>1.0968465917321282</v>
      </c>
      <c r="F27" s="3">
        <v>485.37843142880058</v>
      </c>
      <c r="G27" s="3">
        <v>456.63372691242955</v>
      </c>
      <c r="H27" s="3">
        <f t="shared" si="1"/>
        <v>2.8744704516371029</v>
      </c>
      <c r="I27" s="3">
        <v>1305.2241110499954</v>
      </c>
      <c r="J27" s="3">
        <v>1305.3231447511002</v>
      </c>
      <c r="K27" s="3">
        <f t="shared" si="2"/>
        <v>9.9033701104872304E-3</v>
      </c>
      <c r="L27" s="3">
        <v>179.98254307594365</v>
      </c>
      <c r="M27" s="3">
        <v>156.60052489487254</v>
      </c>
      <c r="N27" s="3">
        <f t="shared" si="3"/>
        <v>2.3382018181071116</v>
      </c>
    </row>
    <row r="28" spans="1:14" x14ac:dyDescent="0.25">
      <c r="A28" s="1">
        <v>31</v>
      </c>
      <c r="B28" t="s">
        <v>2</v>
      </c>
      <c r="C28" s="3">
        <v>1879.9729150000001</v>
      </c>
      <c r="D28" s="3">
        <v>1942.630361</v>
      </c>
      <c r="E28" s="3">
        <f t="shared" si="0"/>
        <v>6.2657445999999934</v>
      </c>
      <c r="F28" s="3">
        <v>163.7883028</v>
      </c>
      <c r="G28" s="3">
        <v>170.25950599999999</v>
      </c>
      <c r="H28" s="3">
        <f t="shared" si="1"/>
        <v>0.64712031999999908</v>
      </c>
      <c r="I28" s="3">
        <v>1609.775574</v>
      </c>
      <c r="J28" s="3">
        <v>1586.3799899999999</v>
      </c>
      <c r="K28" s="3">
        <f t="shared" si="2"/>
        <v>2.3395584000000098</v>
      </c>
      <c r="L28" s="3">
        <v>182.61604030000001</v>
      </c>
      <c r="M28" s="3">
        <v>170.39875430000001</v>
      </c>
      <c r="N28" s="3">
        <f t="shared" si="3"/>
        <v>1.2217286000000001</v>
      </c>
    </row>
    <row r="29" spans="1:14" x14ac:dyDescent="0.25">
      <c r="A29" s="1">
        <v>32</v>
      </c>
      <c r="B29" t="s">
        <v>2</v>
      </c>
      <c r="C29" s="3">
        <v>1424.085194</v>
      </c>
      <c r="D29" s="3">
        <v>1438.5348100000001</v>
      </c>
      <c r="E29" s="3">
        <f t="shared" si="0"/>
        <v>1.4449616000000105</v>
      </c>
      <c r="F29" s="3">
        <v>82.608417290000006</v>
      </c>
      <c r="G29" s="3">
        <v>76.382290549999993</v>
      </c>
      <c r="H29" s="3">
        <f t="shared" si="1"/>
        <v>0.6226126740000012</v>
      </c>
      <c r="I29" s="3">
        <v>1023.722141</v>
      </c>
      <c r="J29" s="3">
        <v>1041.8099380000001</v>
      </c>
      <c r="K29" s="3">
        <f t="shared" si="2"/>
        <v>1.8087797000000136</v>
      </c>
      <c r="L29" s="3">
        <v>99.072106550000001</v>
      </c>
      <c r="M29" s="3">
        <v>104.90499730000001</v>
      </c>
      <c r="N29" s="3">
        <f t="shared" si="3"/>
        <v>0.58328907500000038</v>
      </c>
    </row>
    <row r="30" spans="1:14" x14ac:dyDescent="0.25">
      <c r="A30" s="1">
        <v>33</v>
      </c>
      <c r="B30" t="s">
        <v>2</v>
      </c>
      <c r="C30" s="3">
        <v>2078.3671210000002</v>
      </c>
      <c r="D30" s="3">
        <v>2097.705751</v>
      </c>
      <c r="E30" s="3">
        <f t="shared" si="0"/>
        <v>1.9338629999999739</v>
      </c>
      <c r="F30" s="3">
        <v>178.43577490000001</v>
      </c>
      <c r="G30" s="3">
        <v>187.9500065</v>
      </c>
      <c r="H30" s="3">
        <f t="shared" si="1"/>
        <v>0.95142315999999882</v>
      </c>
      <c r="I30" s="3">
        <v>1941.255549</v>
      </c>
      <c r="J30" s="3">
        <v>1869.797149</v>
      </c>
      <c r="K30" s="3">
        <f t="shared" si="2"/>
        <v>7.145839999999998</v>
      </c>
      <c r="L30" s="3">
        <v>414.2784815</v>
      </c>
      <c r="M30" s="3">
        <v>428.55604529999999</v>
      </c>
      <c r="N30" s="3">
        <f t="shared" si="3"/>
        <v>1.4277563799999995</v>
      </c>
    </row>
    <row r="31" spans="1:14" x14ac:dyDescent="0.25">
      <c r="A31" s="1">
        <v>34</v>
      </c>
      <c r="B31" t="s">
        <v>2</v>
      </c>
      <c r="C31" s="3">
        <v>2260.9108080000001</v>
      </c>
      <c r="D31" s="3">
        <v>2287.9163090000002</v>
      </c>
      <c r="E31" s="3">
        <f t="shared" si="0"/>
        <v>2.7005501000000094</v>
      </c>
      <c r="F31" s="3">
        <v>178.7147271</v>
      </c>
      <c r="G31" s="3">
        <v>172.45560950000001</v>
      </c>
      <c r="H31" s="3">
        <f t="shared" si="1"/>
        <v>0.6259117599999996</v>
      </c>
      <c r="I31" s="3">
        <v>1998.625534</v>
      </c>
      <c r="J31" s="3">
        <v>2030.699022</v>
      </c>
      <c r="K31" s="3">
        <f t="shared" si="2"/>
        <v>3.2073487999999997</v>
      </c>
      <c r="L31" s="3">
        <v>184.81174390000001</v>
      </c>
      <c r="M31" s="3">
        <v>170.30717379999999</v>
      </c>
      <c r="N31" s="3">
        <f t="shared" si="3"/>
        <v>1.4504570100000023</v>
      </c>
    </row>
    <row r="32" spans="1:14" x14ac:dyDescent="0.25">
      <c r="A32" s="1">
        <v>35</v>
      </c>
      <c r="B32" t="s">
        <v>2</v>
      </c>
      <c r="C32" s="3">
        <v>1985.2547025309127</v>
      </c>
      <c r="D32" s="3">
        <v>2058.1454772574343</v>
      </c>
      <c r="E32" s="3">
        <f t="shared" si="0"/>
        <v>7.2890774726521617</v>
      </c>
      <c r="F32" s="3">
        <v>298.38527381402668</v>
      </c>
      <c r="G32" s="3">
        <v>269.49653327615567</v>
      </c>
      <c r="H32" s="3">
        <f t="shared" si="1"/>
        <v>2.8888740537871</v>
      </c>
      <c r="I32" s="3">
        <v>2678.2371313214298</v>
      </c>
      <c r="J32" s="3">
        <v>2744.1403199466254</v>
      </c>
      <c r="K32" s="3">
        <f t="shared" si="2"/>
        <v>6.5903188625195526</v>
      </c>
      <c r="L32" s="3">
        <v>309.58803776391625</v>
      </c>
      <c r="M32" s="3">
        <v>300.45128222439189</v>
      </c>
      <c r="N32" s="3">
        <f t="shared" si="3"/>
        <v>0.91367555395243583</v>
      </c>
    </row>
    <row r="33" spans="1:14" x14ac:dyDescent="0.25">
      <c r="A33" s="5" t="s">
        <v>8</v>
      </c>
      <c r="B33" s="5"/>
      <c r="C33" s="5"/>
      <c r="D33" s="5"/>
      <c r="E33" s="3">
        <f>AVERAGE(E3:E32)</f>
        <v>6.6570520366645409</v>
      </c>
      <c r="F33" s="3"/>
      <c r="G33" s="3"/>
      <c r="H33" s="3">
        <f>AVERAGE(H3:H32)</f>
        <v>2.0126648730693466</v>
      </c>
      <c r="I33" s="3"/>
      <c r="J33" s="3"/>
      <c r="K33" s="3">
        <f>AVERAGE(K3:K32)</f>
        <v>5.0261931212578732</v>
      </c>
      <c r="L33" s="3"/>
      <c r="M33" s="3"/>
      <c r="N33" s="3">
        <f>AVERAGE(N3:N32)</f>
        <v>2.0109287469132267</v>
      </c>
    </row>
    <row r="34" spans="1:14" x14ac:dyDescent="0.25">
      <c r="A34" s="4" t="s">
        <v>9</v>
      </c>
      <c r="E34" s="3">
        <f>STDEV(E2:E31)/SQRT(COUNT(E2:E31))</f>
        <v>1.4462402162822301</v>
      </c>
      <c r="F34" s="3"/>
      <c r="G34" s="3"/>
      <c r="H34" s="3">
        <f>STDEV(H2:H31)/SQRT(COUNT(H2:H31))</f>
        <v>0.26967060868223103</v>
      </c>
      <c r="I34" s="3"/>
      <c r="J34" s="3"/>
      <c r="K34" s="3">
        <f>STDEV(K2:K31)/SQRT(COUNT(K2:K31))</f>
        <v>0.92543992189360968</v>
      </c>
      <c r="L34" s="3"/>
      <c r="M34" s="3"/>
      <c r="N34" s="3">
        <f>STDEV(N2:N31)/SQRT(COUNT(N2:N31))</f>
        <v>0.25696447082219093</v>
      </c>
    </row>
  </sheetData>
  <sortState ref="A3:N34">
    <sortCondition ref="A2"/>
  </sortState>
  <mergeCells count="4">
    <mergeCell ref="C1:E1"/>
    <mergeCell ref="F1:H1"/>
    <mergeCell ref="I1:K1"/>
    <mergeCell ref="L1:N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5"/>
  <sheetViews>
    <sheetView zoomScale="90" zoomScaleNormal="90" zoomScalePageLayoutView="90" workbookViewId="0"/>
  </sheetViews>
  <sheetFormatPr defaultColWidth="8.85546875" defaultRowHeight="15" x14ac:dyDescent="0.25"/>
  <cols>
    <col min="1" max="1" width="8.85546875" style="1"/>
    <col min="2" max="2" width="10.7109375" customWidth="1"/>
    <col min="5" max="5" width="16.42578125" customWidth="1"/>
    <col min="8" max="8" width="17.42578125" customWidth="1"/>
    <col min="11" max="11" width="16.42578125" customWidth="1"/>
    <col min="14" max="14" width="16.140625" customWidth="1"/>
  </cols>
  <sheetData>
    <row r="1" spans="1:14" x14ac:dyDescent="0.25">
      <c r="A1" s="4"/>
      <c r="C1" s="7" t="s">
        <v>11</v>
      </c>
      <c r="D1" s="7"/>
      <c r="E1" s="7"/>
      <c r="F1" s="7" t="s">
        <v>12</v>
      </c>
      <c r="G1" s="7"/>
      <c r="H1" s="7"/>
      <c r="I1" s="7" t="s">
        <v>13</v>
      </c>
      <c r="J1" s="7"/>
      <c r="K1" s="7"/>
      <c r="L1" s="7" t="s">
        <v>14</v>
      </c>
      <c r="M1" s="7"/>
      <c r="N1" s="7"/>
    </row>
    <row r="2" spans="1:14" x14ac:dyDescent="0.25">
      <c r="A2" s="4" t="s">
        <v>0</v>
      </c>
      <c r="B2" t="s">
        <v>1</v>
      </c>
      <c r="C2" t="s">
        <v>15</v>
      </c>
      <c r="D2" t="s">
        <v>16</v>
      </c>
      <c r="E2" s="4" t="s">
        <v>10</v>
      </c>
      <c r="F2" t="s">
        <v>15</v>
      </c>
      <c r="G2" t="s">
        <v>16</v>
      </c>
      <c r="H2" s="4" t="s">
        <v>10</v>
      </c>
      <c r="I2" t="s">
        <v>15</v>
      </c>
      <c r="J2" t="s">
        <v>16</v>
      </c>
      <c r="K2" s="4" t="s">
        <v>10</v>
      </c>
      <c r="L2" t="s">
        <v>15</v>
      </c>
      <c r="M2" t="s">
        <v>16</v>
      </c>
      <c r="N2" s="4" t="s">
        <v>10</v>
      </c>
    </row>
    <row r="3" spans="1:14" x14ac:dyDescent="0.25">
      <c r="A3" s="4">
        <v>2</v>
      </c>
      <c r="B3" t="s">
        <v>3</v>
      </c>
      <c r="C3" s="3">
        <v>2576.4666542923092</v>
      </c>
      <c r="D3" s="3">
        <v>2581.715160723702</v>
      </c>
      <c r="E3" s="3">
        <f t="shared" ref="E3:E32" si="0">ABS(C3-D3)/10</f>
        <v>0.52485064313927976</v>
      </c>
      <c r="F3" s="3">
        <v>307.99414310815075</v>
      </c>
      <c r="G3" s="3">
        <v>276.64210275127334</v>
      </c>
      <c r="H3" s="3">
        <f t="shared" ref="H3:H32" si="1">ABS(F3-G3)/10</f>
        <v>3.1352040356877411</v>
      </c>
      <c r="I3" s="3">
        <v>2520.2042550115229</v>
      </c>
      <c r="J3" s="3">
        <v>2510.7029954001682</v>
      </c>
      <c r="K3" s="3">
        <f t="shared" ref="K3:K32" si="2">ABS(I3-J3)/10</f>
        <v>0.95012596113547265</v>
      </c>
      <c r="L3" s="3">
        <v>340.04399022357546</v>
      </c>
      <c r="M3" s="3">
        <v>323.95177994741471</v>
      </c>
      <c r="N3" s="3">
        <f t="shared" ref="N3:N32" si="3">ABS(L3-M3)/10</f>
        <v>1.6092210276160757</v>
      </c>
    </row>
    <row r="4" spans="1:14" x14ac:dyDescent="0.25">
      <c r="A4" s="1">
        <v>4</v>
      </c>
      <c r="B4" t="s">
        <v>3</v>
      </c>
      <c r="C4" s="3">
        <v>2701.1300849999998</v>
      </c>
      <c r="D4" s="3">
        <v>2672.1691799999999</v>
      </c>
      <c r="E4" s="3">
        <f t="shared" si="0"/>
        <v>2.8960904999999912</v>
      </c>
      <c r="F4" s="3">
        <v>169.5936624</v>
      </c>
      <c r="G4" s="3">
        <v>164.2264151</v>
      </c>
      <c r="H4" s="3">
        <f t="shared" si="1"/>
        <v>0.53672473000000021</v>
      </c>
      <c r="I4" s="3">
        <v>2713.7859669999998</v>
      </c>
      <c r="J4" s="3">
        <v>2692.4428760000001</v>
      </c>
      <c r="K4" s="3">
        <f t="shared" si="2"/>
        <v>2.1343090999999732</v>
      </c>
      <c r="L4" s="3">
        <v>179.6972231</v>
      </c>
      <c r="M4" s="3">
        <v>179.2222926</v>
      </c>
      <c r="N4" s="3">
        <f t="shared" si="3"/>
        <v>4.7493049999999926E-2</v>
      </c>
    </row>
    <row r="5" spans="1:14" x14ac:dyDescent="0.25">
      <c r="A5" s="1">
        <v>5</v>
      </c>
      <c r="B5" t="s">
        <v>3</v>
      </c>
      <c r="C5" s="3">
        <v>2439.6967709999999</v>
      </c>
      <c r="D5" s="3">
        <v>2429.7197329999999</v>
      </c>
      <c r="E5" s="3">
        <f t="shared" si="0"/>
        <v>0.99770379999999936</v>
      </c>
      <c r="F5" s="3">
        <v>325.09071990000001</v>
      </c>
      <c r="G5" s="3">
        <v>297.18983609999998</v>
      </c>
      <c r="H5" s="3">
        <f t="shared" si="1"/>
        <v>2.7900883800000029</v>
      </c>
      <c r="I5" s="3">
        <v>2549.2110170000001</v>
      </c>
      <c r="J5" s="3">
        <v>2535.6252679999998</v>
      </c>
      <c r="K5" s="3">
        <f t="shared" si="2"/>
        <v>1.3585749000000304</v>
      </c>
      <c r="L5" s="3">
        <v>312.80524070000001</v>
      </c>
      <c r="M5" s="3">
        <v>301.20767740000002</v>
      </c>
      <c r="N5" s="3">
        <f t="shared" si="3"/>
        <v>1.1597563299999991</v>
      </c>
    </row>
    <row r="6" spans="1:14" x14ac:dyDescent="0.25">
      <c r="A6" s="1">
        <v>6</v>
      </c>
      <c r="B6" t="s">
        <v>3</v>
      </c>
      <c r="C6" s="2">
        <v>1066.5317252641071</v>
      </c>
      <c r="D6" s="2">
        <v>1145.3077897514252</v>
      </c>
      <c r="E6" s="3">
        <f t="shared" si="0"/>
        <v>7.8776064487318083</v>
      </c>
      <c r="F6" s="2">
        <v>277.94773349087137</v>
      </c>
      <c r="G6" s="2">
        <v>227.07821896686241</v>
      </c>
      <c r="H6" s="3">
        <f t="shared" si="1"/>
        <v>5.0869514524008963</v>
      </c>
      <c r="I6" s="2">
        <v>286.05528684583658</v>
      </c>
      <c r="J6" s="2">
        <v>270.03290275710555</v>
      </c>
      <c r="K6" s="3">
        <f t="shared" si="2"/>
        <v>1.602238408873103</v>
      </c>
      <c r="L6" s="2">
        <v>52.550214152937507</v>
      </c>
      <c r="M6" s="2">
        <v>46.043537735014006</v>
      </c>
      <c r="N6" s="3">
        <f t="shared" si="3"/>
        <v>0.65066764179235004</v>
      </c>
    </row>
    <row r="7" spans="1:14" x14ac:dyDescent="0.25">
      <c r="A7" s="1">
        <v>7</v>
      </c>
      <c r="B7" t="s">
        <v>3</v>
      </c>
      <c r="C7" s="3">
        <v>2119.7469110000002</v>
      </c>
      <c r="D7" s="3">
        <v>2153.3506969999999</v>
      </c>
      <c r="E7" s="3">
        <f t="shared" si="0"/>
        <v>3.3603785999999674</v>
      </c>
      <c r="F7" s="2">
        <v>205.7067596</v>
      </c>
      <c r="G7" s="2">
        <v>175.32334090000001</v>
      </c>
      <c r="H7" s="3">
        <f t="shared" si="1"/>
        <v>3.0383418699999991</v>
      </c>
      <c r="I7" s="2">
        <v>1990.423499</v>
      </c>
      <c r="J7" s="2">
        <v>1984.5228300000001</v>
      </c>
      <c r="K7" s="3">
        <f t="shared" si="2"/>
        <v>0.59006689999998796</v>
      </c>
      <c r="L7" s="2">
        <v>135.77011630000001</v>
      </c>
      <c r="M7" s="2">
        <v>121.9009063</v>
      </c>
      <c r="N7" s="3">
        <f t="shared" si="3"/>
        <v>1.386921000000001</v>
      </c>
    </row>
    <row r="8" spans="1:14" x14ac:dyDescent="0.25">
      <c r="A8" s="1">
        <v>8</v>
      </c>
      <c r="B8" t="s">
        <v>3</v>
      </c>
      <c r="C8" s="2">
        <v>322.795330905806</v>
      </c>
      <c r="D8" s="2">
        <v>339.57063284959798</v>
      </c>
      <c r="E8" s="3">
        <f t="shared" si="0"/>
        <v>1.6775301943791987</v>
      </c>
      <c r="F8" s="2">
        <v>182.286706814149</v>
      </c>
      <c r="G8" s="2">
        <v>137.71134741619599</v>
      </c>
      <c r="H8" s="3">
        <f t="shared" si="1"/>
        <v>4.4575359397953012</v>
      </c>
      <c r="I8" s="2">
        <v>973.23336131668907</v>
      </c>
      <c r="J8" s="2">
        <v>897.23774873511491</v>
      </c>
      <c r="K8" s="3">
        <f t="shared" si="2"/>
        <v>7.5995612581574168</v>
      </c>
      <c r="L8" s="2">
        <v>220.00419789443276</v>
      </c>
      <c r="M8" s="2">
        <v>213.96950385183075</v>
      </c>
      <c r="N8" s="3">
        <f t="shared" si="3"/>
        <v>0.60346940426020124</v>
      </c>
    </row>
    <row r="9" spans="1:14" x14ac:dyDescent="0.25">
      <c r="A9" s="1">
        <v>9</v>
      </c>
      <c r="B9" t="s">
        <v>3</v>
      </c>
      <c r="C9" s="3">
        <v>2481.463252</v>
      </c>
      <c r="D9" s="3">
        <v>2535.7570190000001</v>
      </c>
      <c r="E9" s="3">
        <f t="shared" si="0"/>
        <v>5.4293767000000113</v>
      </c>
      <c r="F9" s="2">
        <v>152.1738091</v>
      </c>
      <c r="G9" s="2">
        <v>130.87165830000001</v>
      </c>
      <c r="H9" s="3">
        <f t="shared" si="1"/>
        <v>2.1302150799999993</v>
      </c>
      <c r="I9" s="2">
        <v>2681.2874149999998</v>
      </c>
      <c r="J9" s="2">
        <v>2529.5475150000002</v>
      </c>
      <c r="K9" s="3">
        <f t="shared" si="2"/>
        <v>15.173989999999957</v>
      </c>
      <c r="L9" s="2">
        <v>183.88435179999999</v>
      </c>
      <c r="M9" s="2">
        <v>152.71654860000001</v>
      </c>
      <c r="N9" s="3">
        <f t="shared" si="3"/>
        <v>3.1167803199999979</v>
      </c>
    </row>
    <row r="10" spans="1:14" x14ac:dyDescent="0.25">
      <c r="A10" s="1">
        <v>10</v>
      </c>
      <c r="B10" t="s">
        <v>3</v>
      </c>
      <c r="C10" s="3">
        <v>1942.0708380000001</v>
      </c>
      <c r="D10" s="3">
        <v>1918.736766</v>
      </c>
      <c r="E10" s="3">
        <f t="shared" si="0"/>
        <v>2.3334072000000106</v>
      </c>
      <c r="F10" s="2">
        <v>138.88237820000001</v>
      </c>
      <c r="G10" s="2">
        <v>103.58579279999999</v>
      </c>
      <c r="H10" s="3">
        <f t="shared" si="1"/>
        <v>3.5296585400000011</v>
      </c>
      <c r="I10" s="2">
        <v>1193.9787920000001</v>
      </c>
      <c r="J10" s="2">
        <v>1224.7282580000001</v>
      </c>
      <c r="K10" s="3">
        <f t="shared" si="2"/>
        <v>3.0749465999999983</v>
      </c>
      <c r="L10" s="2">
        <v>221.6525365</v>
      </c>
      <c r="M10" s="2">
        <v>212.92317209999999</v>
      </c>
      <c r="N10" s="3">
        <f t="shared" si="3"/>
        <v>0.87293644000000081</v>
      </c>
    </row>
    <row r="11" spans="1:14" x14ac:dyDescent="0.25">
      <c r="A11" s="1">
        <v>11</v>
      </c>
      <c r="B11" t="s">
        <v>3</v>
      </c>
      <c r="C11" s="3">
        <v>2091.0013370000001</v>
      </c>
      <c r="D11" s="3">
        <v>2124.671863</v>
      </c>
      <c r="E11" s="3">
        <f t="shared" si="0"/>
        <v>3.3670525999999881</v>
      </c>
      <c r="F11" s="2">
        <v>260.07663459999998</v>
      </c>
      <c r="G11" s="2">
        <v>208.6175733</v>
      </c>
      <c r="H11" s="3">
        <f t="shared" si="1"/>
        <v>5.1459061299999975</v>
      </c>
      <c r="I11" s="2">
        <v>2276.3947880000001</v>
      </c>
      <c r="J11" s="2">
        <v>2311.4626360000002</v>
      </c>
      <c r="K11" s="3">
        <f t="shared" si="2"/>
        <v>3.5067848000000139</v>
      </c>
      <c r="L11" s="2">
        <v>241.7206869</v>
      </c>
      <c r="M11" s="2">
        <v>198.87325730000001</v>
      </c>
      <c r="N11" s="3">
        <f t="shared" si="3"/>
        <v>4.28474296</v>
      </c>
    </row>
    <row r="12" spans="1:14" x14ac:dyDescent="0.25">
      <c r="A12" s="1">
        <v>12</v>
      </c>
      <c r="B12" t="s">
        <v>3</v>
      </c>
      <c r="C12" s="2">
        <v>2217.0240932659503</v>
      </c>
      <c r="D12" s="2">
        <v>2326.3029037509355</v>
      </c>
      <c r="E12" s="3">
        <f t="shared" si="0"/>
        <v>10.927881048498511</v>
      </c>
      <c r="F12" s="2">
        <v>86.313525872931194</v>
      </c>
      <c r="G12" s="2">
        <v>80.900349143704744</v>
      </c>
      <c r="H12" s="3">
        <f t="shared" si="1"/>
        <v>0.54131767292264499</v>
      </c>
      <c r="I12" s="2">
        <v>2124.1332974671927</v>
      </c>
      <c r="J12" s="2">
        <v>2103.4728220852098</v>
      </c>
      <c r="K12" s="3">
        <f t="shared" si="2"/>
        <v>2.0660475381982906</v>
      </c>
      <c r="L12" s="2">
        <v>241.67178346471667</v>
      </c>
      <c r="M12" s="2">
        <v>237.79240190478558</v>
      </c>
      <c r="N12" s="3">
        <f t="shared" si="3"/>
        <v>0.38793815599310905</v>
      </c>
    </row>
    <row r="13" spans="1:14" x14ac:dyDescent="0.25">
      <c r="A13" s="1">
        <v>13</v>
      </c>
      <c r="B13" t="s">
        <v>3</v>
      </c>
      <c r="C13" s="3">
        <v>2359.6703969999999</v>
      </c>
      <c r="D13" s="3">
        <v>2379.9963400000001</v>
      </c>
      <c r="E13" s="3">
        <f t="shared" si="0"/>
        <v>2.0325943000000279</v>
      </c>
      <c r="F13" s="3">
        <v>215.24309969999999</v>
      </c>
      <c r="G13" s="3">
        <v>206.47100140000001</v>
      </c>
      <c r="H13" s="3">
        <f t="shared" si="1"/>
        <v>0.87720982999999819</v>
      </c>
      <c r="I13" s="3">
        <v>1841.550072</v>
      </c>
      <c r="J13" s="3">
        <v>1848.5162</v>
      </c>
      <c r="K13" s="3">
        <f t="shared" si="2"/>
        <v>0.69661280000000259</v>
      </c>
      <c r="L13" s="3">
        <v>169.32077839999999</v>
      </c>
      <c r="M13" s="3">
        <v>126.8707368</v>
      </c>
      <c r="N13" s="3">
        <f t="shared" si="3"/>
        <v>4.2450041599999988</v>
      </c>
    </row>
    <row r="14" spans="1:14" x14ac:dyDescent="0.25">
      <c r="A14" s="1">
        <v>14</v>
      </c>
      <c r="B14" t="s">
        <v>3</v>
      </c>
      <c r="C14" s="3">
        <v>2059.2569130000002</v>
      </c>
      <c r="D14" s="3">
        <v>2071.8571769999999</v>
      </c>
      <c r="E14" s="3">
        <f t="shared" si="0"/>
        <v>1.2600263999999697</v>
      </c>
      <c r="F14" s="3">
        <v>198.33753250999999</v>
      </c>
      <c r="G14" s="3">
        <v>165.94205353999999</v>
      </c>
      <c r="H14" s="3">
        <f t="shared" si="1"/>
        <v>3.239547897</v>
      </c>
      <c r="I14" s="3">
        <v>2092.8644829999998</v>
      </c>
      <c r="J14" s="3">
        <v>2073.7059039999999</v>
      </c>
      <c r="K14" s="3">
        <f t="shared" si="2"/>
        <v>1.9158578999999918</v>
      </c>
      <c r="L14" s="3">
        <v>229.9334064</v>
      </c>
      <c r="M14" s="3">
        <v>204.98878199999999</v>
      </c>
      <c r="N14" s="3">
        <f t="shared" si="3"/>
        <v>2.4944624400000008</v>
      </c>
    </row>
    <row r="15" spans="1:14" x14ac:dyDescent="0.25">
      <c r="A15" s="1">
        <v>15</v>
      </c>
      <c r="B15" t="s">
        <v>3</v>
      </c>
      <c r="C15" s="3">
        <v>2835.0620699999999</v>
      </c>
      <c r="D15" s="3">
        <v>2879.9387320000001</v>
      </c>
      <c r="E15" s="3">
        <f t="shared" si="0"/>
        <v>4.487666200000012</v>
      </c>
      <c r="F15" s="3">
        <v>164.2076319</v>
      </c>
      <c r="G15" s="3">
        <v>135.3165219</v>
      </c>
      <c r="H15" s="3">
        <f t="shared" si="1"/>
        <v>2.8891109999999998</v>
      </c>
      <c r="I15" s="3">
        <v>2502.8610119999998</v>
      </c>
      <c r="J15" s="3">
        <v>2432.1399710000001</v>
      </c>
      <c r="K15" s="3">
        <f t="shared" si="2"/>
        <v>7.0721040999999785</v>
      </c>
      <c r="L15" s="3">
        <v>148.1812414</v>
      </c>
      <c r="M15" s="3">
        <v>108.7706706</v>
      </c>
      <c r="N15" s="3">
        <f t="shared" si="3"/>
        <v>3.9410570800000002</v>
      </c>
    </row>
    <row r="16" spans="1:14" x14ac:dyDescent="0.25">
      <c r="A16" s="1">
        <v>16</v>
      </c>
      <c r="B16" t="s">
        <v>3</v>
      </c>
      <c r="C16" s="3">
        <v>1874.346779</v>
      </c>
      <c r="D16" s="3">
        <v>1840.62094</v>
      </c>
      <c r="E16" s="3">
        <f t="shared" si="0"/>
        <v>3.3725838999999951</v>
      </c>
      <c r="F16" s="3">
        <v>121.6025061</v>
      </c>
      <c r="G16" s="3">
        <v>162.06607320000001</v>
      </c>
      <c r="H16" s="3">
        <f t="shared" si="1"/>
        <v>4.0463567100000004</v>
      </c>
      <c r="I16" s="3">
        <v>1885.7277859999999</v>
      </c>
      <c r="J16" s="3">
        <v>1855.0122260000001</v>
      </c>
      <c r="K16" s="3">
        <f t="shared" si="2"/>
        <v>3.0715559999999869</v>
      </c>
      <c r="L16" s="3">
        <v>318.1937494</v>
      </c>
      <c r="M16" s="3">
        <v>297.17991280000001</v>
      </c>
      <c r="N16" s="3">
        <f t="shared" si="3"/>
        <v>2.1013836599999989</v>
      </c>
    </row>
    <row r="17" spans="1:14" x14ac:dyDescent="0.25">
      <c r="A17" s="1">
        <v>17</v>
      </c>
      <c r="B17" t="s">
        <v>3</v>
      </c>
      <c r="C17" s="3">
        <v>2033.818458</v>
      </c>
      <c r="D17" s="3">
        <v>2047.063144</v>
      </c>
      <c r="E17" s="3">
        <f t="shared" si="0"/>
        <v>1.3244686000000001</v>
      </c>
      <c r="F17" s="3">
        <v>270.90557969999998</v>
      </c>
      <c r="G17" s="3">
        <v>252.1685099</v>
      </c>
      <c r="H17" s="3">
        <f t="shared" si="1"/>
        <v>1.8737069799999972</v>
      </c>
      <c r="I17" s="3">
        <v>1407.9649320000001</v>
      </c>
      <c r="J17" s="3">
        <v>1386.200855</v>
      </c>
      <c r="K17" s="3">
        <f t="shared" si="2"/>
        <v>2.1764077000000044</v>
      </c>
      <c r="L17" s="3">
        <v>97.4485466</v>
      </c>
      <c r="M17" s="3">
        <v>74.977670840000002</v>
      </c>
      <c r="N17" s="3">
        <f t="shared" si="3"/>
        <v>2.2470875759999998</v>
      </c>
    </row>
    <row r="18" spans="1:14" x14ac:dyDescent="0.25">
      <c r="A18" s="1">
        <v>18</v>
      </c>
      <c r="B18" t="s">
        <v>3</v>
      </c>
      <c r="C18" s="3">
        <v>1978.612255</v>
      </c>
      <c r="D18" s="3">
        <v>1983.5593859999999</v>
      </c>
      <c r="E18" s="3">
        <f t="shared" si="0"/>
        <v>0.49471309999998991</v>
      </c>
      <c r="F18" s="3">
        <v>143.34674849999999</v>
      </c>
      <c r="G18" s="3">
        <v>116.1921942</v>
      </c>
      <c r="H18" s="3">
        <f t="shared" si="1"/>
        <v>2.7154554299999987</v>
      </c>
      <c r="I18" s="3">
        <v>2125.5340649999998</v>
      </c>
      <c r="J18" s="3">
        <v>2106.21326</v>
      </c>
      <c r="K18" s="3">
        <f t="shared" si="2"/>
        <v>1.9320804999999837</v>
      </c>
      <c r="L18" s="3">
        <v>403.6124997</v>
      </c>
      <c r="M18" s="3">
        <v>408.0284466</v>
      </c>
      <c r="N18" s="3">
        <f t="shared" si="3"/>
        <v>0.44159468999999946</v>
      </c>
    </row>
    <row r="19" spans="1:14" x14ac:dyDescent="0.25">
      <c r="A19" s="1">
        <v>19</v>
      </c>
      <c r="B19" t="s">
        <v>3</v>
      </c>
      <c r="C19" s="3">
        <v>1315.2515278999999</v>
      </c>
      <c r="D19" s="3">
        <v>1300.7922957999999</v>
      </c>
      <c r="E19" s="3">
        <f t="shared" si="0"/>
        <v>1.4459232100000008</v>
      </c>
      <c r="F19" s="3">
        <v>128.35336228</v>
      </c>
      <c r="G19" s="3">
        <v>123.46670207</v>
      </c>
      <c r="H19" s="3">
        <f t="shared" si="1"/>
        <v>0.48866602100000023</v>
      </c>
      <c r="I19" s="3">
        <v>2716.8481980000001</v>
      </c>
      <c r="J19" s="3">
        <v>2684.4796670000001</v>
      </c>
      <c r="K19" s="3">
        <f t="shared" si="2"/>
        <v>3.2368531000000074</v>
      </c>
      <c r="L19" s="3">
        <v>282.55179709999999</v>
      </c>
      <c r="M19" s="3">
        <v>269.72037970000002</v>
      </c>
      <c r="N19" s="3">
        <f t="shared" si="3"/>
        <v>1.2831417399999965</v>
      </c>
    </row>
    <row r="20" spans="1:14" x14ac:dyDescent="0.25">
      <c r="A20" s="1">
        <v>22</v>
      </c>
      <c r="B20" t="s">
        <v>3</v>
      </c>
      <c r="C20" s="3">
        <v>1041.211192</v>
      </c>
      <c r="D20" s="3">
        <v>1001.511469</v>
      </c>
      <c r="E20" s="3">
        <f t="shared" si="0"/>
        <v>3.9699722999999949</v>
      </c>
      <c r="F20" s="3">
        <v>79.204403389999996</v>
      </c>
      <c r="G20" s="3">
        <v>80.417414649999998</v>
      </c>
      <c r="H20" s="3">
        <f t="shared" si="1"/>
        <v>0.12130112600000018</v>
      </c>
      <c r="I20" s="3">
        <v>1747.3780240000001</v>
      </c>
      <c r="J20" s="3">
        <v>1615.698603</v>
      </c>
      <c r="K20" s="3">
        <f t="shared" si="2"/>
        <v>13.167942100000005</v>
      </c>
      <c r="L20" s="3">
        <v>223.89056540000001</v>
      </c>
      <c r="M20" s="3">
        <v>205.98775800000001</v>
      </c>
      <c r="N20" s="3">
        <f t="shared" si="3"/>
        <v>1.79028074</v>
      </c>
    </row>
    <row r="21" spans="1:14" x14ac:dyDescent="0.25">
      <c r="A21" s="1">
        <v>23</v>
      </c>
      <c r="B21" t="s">
        <v>3</v>
      </c>
      <c r="C21" s="3">
        <v>3135.6519278500373</v>
      </c>
      <c r="D21" s="3">
        <v>3114.6870489861362</v>
      </c>
      <c r="E21" s="3">
        <f t="shared" si="0"/>
        <v>2.0964878863901051</v>
      </c>
      <c r="F21" s="3">
        <v>276.96898987036963</v>
      </c>
      <c r="G21" s="3">
        <v>237.48943265604041</v>
      </c>
      <c r="H21" s="3">
        <f t="shared" si="1"/>
        <v>3.9479557214329217</v>
      </c>
      <c r="I21" s="3">
        <v>2754.7907854860418</v>
      </c>
      <c r="J21" s="3">
        <v>2713.946253843344</v>
      </c>
      <c r="K21" s="3">
        <f t="shared" si="2"/>
        <v>4.0844531642697799</v>
      </c>
      <c r="L21" s="3">
        <v>361.1879777492137</v>
      </c>
      <c r="M21" s="3">
        <v>339.21082647547547</v>
      </c>
      <c r="N21" s="3">
        <f t="shared" si="3"/>
        <v>2.1977151273738231</v>
      </c>
    </row>
    <row r="22" spans="1:14" x14ac:dyDescent="0.25">
      <c r="A22" s="1">
        <v>24</v>
      </c>
      <c r="B22" t="s">
        <v>3</v>
      </c>
      <c r="C22" s="3">
        <v>2512.108463</v>
      </c>
      <c r="D22" s="3">
        <v>2516.6545289999999</v>
      </c>
      <c r="E22" s="3">
        <f t="shared" si="0"/>
        <v>0.45460659999998826</v>
      </c>
      <c r="F22" s="3">
        <v>347.99915110000001</v>
      </c>
      <c r="G22" s="3">
        <v>308.75508389999999</v>
      </c>
      <c r="H22" s="3">
        <f t="shared" si="1"/>
        <v>3.9244067200000017</v>
      </c>
      <c r="I22" s="3">
        <v>2777.0350899999999</v>
      </c>
      <c r="J22" s="3">
        <v>2673.983021</v>
      </c>
      <c r="K22" s="3">
        <f t="shared" si="2"/>
        <v>10.305206899999984</v>
      </c>
      <c r="L22" s="3">
        <v>305.73139680000003</v>
      </c>
      <c r="M22" s="3">
        <v>289.40779320000001</v>
      </c>
      <c r="N22" s="3">
        <f t="shared" si="3"/>
        <v>1.6323603600000012</v>
      </c>
    </row>
    <row r="23" spans="1:14" x14ac:dyDescent="0.25">
      <c r="A23" s="1">
        <v>25</v>
      </c>
      <c r="B23" t="s">
        <v>3</v>
      </c>
      <c r="C23" s="3">
        <v>2123.6292800000001</v>
      </c>
      <c r="D23" s="3">
        <v>2095.9469340000001</v>
      </c>
      <c r="E23" s="3">
        <f t="shared" si="0"/>
        <v>2.7682346000000053</v>
      </c>
      <c r="F23" s="3">
        <v>501.18157000000002</v>
      </c>
      <c r="G23" s="3">
        <v>472.41602310000002</v>
      </c>
      <c r="H23" s="3">
        <f t="shared" si="1"/>
        <v>2.8765546900000003</v>
      </c>
      <c r="I23" s="3">
        <v>1528.9427559999999</v>
      </c>
      <c r="J23" s="3">
        <v>1524.4914819999999</v>
      </c>
      <c r="K23" s="3">
        <f t="shared" si="2"/>
        <v>0.44512740000000123</v>
      </c>
      <c r="L23" s="3">
        <v>301.09817229999999</v>
      </c>
      <c r="M23" s="3">
        <v>279.72634699999998</v>
      </c>
      <c r="N23" s="3">
        <f t="shared" si="3"/>
        <v>2.1371825300000014</v>
      </c>
    </row>
    <row r="24" spans="1:14" x14ac:dyDescent="0.25">
      <c r="A24" s="1">
        <v>26</v>
      </c>
      <c r="B24" t="s">
        <v>3</v>
      </c>
      <c r="C24" s="3">
        <v>2489.7545788612042</v>
      </c>
      <c r="D24" s="3">
        <v>2389.6320093270078</v>
      </c>
      <c r="E24" s="3">
        <f t="shared" si="0"/>
        <v>10.012256953419637</v>
      </c>
      <c r="F24" s="3">
        <v>281.6217175982394</v>
      </c>
      <c r="G24" s="3">
        <v>272.03360691640648</v>
      </c>
      <c r="H24" s="3">
        <f t="shared" si="1"/>
        <v>0.95881106818329154</v>
      </c>
      <c r="I24" s="3">
        <v>2602.6861693456372</v>
      </c>
      <c r="J24" s="3">
        <v>2601.9844945735344</v>
      </c>
      <c r="K24" s="3">
        <f t="shared" si="2"/>
        <v>7.0167477210270585E-2</v>
      </c>
      <c r="L24" s="3">
        <v>350.40674675409474</v>
      </c>
      <c r="M24" s="3">
        <v>348.54566262740485</v>
      </c>
      <c r="N24" s="3">
        <f t="shared" si="3"/>
        <v>0.18610841266898887</v>
      </c>
    </row>
    <row r="25" spans="1:14" x14ac:dyDescent="0.25">
      <c r="A25" s="1">
        <v>28</v>
      </c>
      <c r="B25" t="s">
        <v>3</v>
      </c>
      <c r="C25" s="3">
        <v>3041.9131626980507</v>
      </c>
      <c r="D25" s="3">
        <v>2989.2216729442998</v>
      </c>
      <c r="E25" s="3">
        <f t="shared" si="0"/>
        <v>5.2691489753750833</v>
      </c>
      <c r="F25" s="3">
        <v>275.49432857486198</v>
      </c>
      <c r="G25" s="3">
        <v>257.8610158722467</v>
      </c>
      <c r="H25" s="3">
        <f t="shared" si="1"/>
        <v>1.7633312702615285</v>
      </c>
      <c r="I25" s="3">
        <v>2156.3352289935133</v>
      </c>
      <c r="J25" s="3">
        <v>2175.2776467403228</v>
      </c>
      <c r="K25" s="3">
        <f t="shared" si="2"/>
        <v>1.8942417746809497</v>
      </c>
      <c r="L25" s="3">
        <v>180.65119789449599</v>
      </c>
      <c r="M25" s="3">
        <v>274.20827310755146</v>
      </c>
      <c r="N25" s="3">
        <f t="shared" si="3"/>
        <v>9.3557075213055469</v>
      </c>
    </row>
    <row r="26" spans="1:14" x14ac:dyDescent="0.25">
      <c r="A26" s="1">
        <v>29</v>
      </c>
      <c r="B26" t="s">
        <v>3</v>
      </c>
      <c r="C26" s="3">
        <v>3166.9188020000001</v>
      </c>
      <c r="D26" s="3">
        <v>3175.4154389999999</v>
      </c>
      <c r="E26" s="3">
        <f t="shared" si="0"/>
        <v>0.84966369999997371</v>
      </c>
      <c r="F26" s="3">
        <v>240.00613089999999</v>
      </c>
      <c r="G26" s="3">
        <v>209.79968349999999</v>
      </c>
      <c r="H26" s="3">
        <f t="shared" si="1"/>
        <v>3.0206447400000003</v>
      </c>
      <c r="I26" s="3">
        <v>3124.8389000000002</v>
      </c>
      <c r="J26" s="3">
        <v>3149.8787390000002</v>
      </c>
      <c r="K26" s="3">
        <f t="shared" si="2"/>
        <v>2.5039839000000028</v>
      </c>
      <c r="L26" s="3">
        <v>307.46193319999998</v>
      </c>
      <c r="M26" s="3">
        <v>276.9267681</v>
      </c>
      <c r="N26" s="3">
        <f t="shared" si="3"/>
        <v>3.053516509999997</v>
      </c>
    </row>
    <row r="27" spans="1:14" x14ac:dyDescent="0.25">
      <c r="A27" s="1">
        <v>30</v>
      </c>
      <c r="B27" t="s">
        <v>3</v>
      </c>
      <c r="C27" s="3">
        <v>1165.6453683</v>
      </c>
      <c r="D27" s="3">
        <v>1121.1048644</v>
      </c>
      <c r="E27" s="3">
        <f t="shared" si="0"/>
        <v>4.4540503899999973</v>
      </c>
      <c r="F27" s="3">
        <v>127.36255</v>
      </c>
      <c r="G27" s="3">
        <v>110.82918798</v>
      </c>
      <c r="H27" s="3">
        <f t="shared" si="1"/>
        <v>1.6533362019999998</v>
      </c>
      <c r="I27" s="3">
        <v>1459.208801</v>
      </c>
      <c r="J27" s="3">
        <v>1505.3328260000001</v>
      </c>
      <c r="K27" s="3">
        <f t="shared" si="2"/>
        <v>4.6124025000000071</v>
      </c>
      <c r="L27" s="3">
        <v>162.670894</v>
      </c>
      <c r="M27" s="3">
        <v>167.6405694</v>
      </c>
      <c r="N27" s="3">
        <f t="shared" si="3"/>
        <v>0.49696753999999999</v>
      </c>
    </row>
    <row r="28" spans="1:14" x14ac:dyDescent="0.25">
      <c r="A28" s="1">
        <v>31</v>
      </c>
      <c r="B28" t="s">
        <v>3</v>
      </c>
      <c r="C28" s="3">
        <v>1735.36664</v>
      </c>
      <c r="D28" s="3">
        <v>1804.87501</v>
      </c>
      <c r="E28" s="3">
        <f t="shared" si="0"/>
        <v>6.9508370000000017</v>
      </c>
      <c r="F28" s="3">
        <v>176.62210730000001</v>
      </c>
      <c r="G28" s="3">
        <v>178.59790179999999</v>
      </c>
      <c r="H28" s="3">
        <f t="shared" si="1"/>
        <v>0.1975794499999978</v>
      </c>
      <c r="I28" s="3">
        <v>2069.9182989999999</v>
      </c>
      <c r="J28" s="3">
        <v>2029.6944980000001</v>
      </c>
      <c r="K28" s="3">
        <f t="shared" si="2"/>
        <v>4.022380099999987</v>
      </c>
      <c r="L28" s="3">
        <v>313.15831109999999</v>
      </c>
      <c r="M28" s="3">
        <v>298.48641880000002</v>
      </c>
      <c r="N28" s="3">
        <f t="shared" si="3"/>
        <v>1.4671892299999967</v>
      </c>
    </row>
    <row r="29" spans="1:14" x14ac:dyDescent="0.25">
      <c r="A29" s="1">
        <v>32</v>
      </c>
      <c r="B29" t="s">
        <v>3</v>
      </c>
      <c r="C29" s="3">
        <v>2887.9381969999999</v>
      </c>
      <c r="D29" s="3">
        <v>2888.8887759999998</v>
      </c>
      <c r="E29" s="3">
        <f t="shared" si="0"/>
        <v>9.5057899999983417E-2</v>
      </c>
      <c r="F29" s="3">
        <v>484.04572889999997</v>
      </c>
      <c r="G29" s="3">
        <v>464.82088190000002</v>
      </c>
      <c r="H29" s="3">
        <f t="shared" si="1"/>
        <v>1.9224846999999954</v>
      </c>
      <c r="I29" s="3">
        <v>2138.1742380000001</v>
      </c>
      <c r="J29" s="3">
        <v>2093.6331960000002</v>
      </c>
      <c r="K29" s="3">
        <f t="shared" si="2"/>
        <v>4.4541041999999837</v>
      </c>
      <c r="L29" s="3">
        <v>178.4046645</v>
      </c>
      <c r="M29" s="3">
        <v>184.87435239999999</v>
      </c>
      <c r="N29" s="3">
        <f t="shared" si="3"/>
        <v>0.64696878999999963</v>
      </c>
    </row>
    <row r="30" spans="1:14" x14ac:dyDescent="0.25">
      <c r="A30" s="1">
        <v>33</v>
      </c>
      <c r="B30" t="s">
        <v>3</v>
      </c>
      <c r="C30" s="3">
        <v>2580.8195040000001</v>
      </c>
      <c r="D30" s="3">
        <v>2582.1770299999998</v>
      </c>
      <c r="E30" s="3">
        <f t="shared" si="0"/>
        <v>0.13575259999997796</v>
      </c>
      <c r="F30" s="3">
        <v>429.04510900000002</v>
      </c>
      <c r="G30" s="3">
        <v>381.64098480000001</v>
      </c>
      <c r="H30" s="3">
        <f t="shared" si="1"/>
        <v>4.7404124200000011</v>
      </c>
      <c r="I30" s="3">
        <v>1633.4039909999999</v>
      </c>
      <c r="J30" s="3">
        <v>1384.8715910000001</v>
      </c>
      <c r="K30" s="3">
        <f t="shared" si="2"/>
        <v>24.853239999999982</v>
      </c>
      <c r="L30" s="3">
        <v>200.4119537</v>
      </c>
      <c r="M30" s="3">
        <v>190.02175969999999</v>
      </c>
      <c r="N30" s="3">
        <f t="shared" si="3"/>
        <v>1.0390194000000008</v>
      </c>
    </row>
    <row r="31" spans="1:14" x14ac:dyDescent="0.25">
      <c r="A31" s="1">
        <v>34</v>
      </c>
      <c r="B31" t="s">
        <v>3</v>
      </c>
      <c r="C31" s="3">
        <v>1950.7473789999999</v>
      </c>
      <c r="D31" s="3">
        <v>1970.9594930000001</v>
      </c>
      <c r="E31" s="3">
        <f t="shared" si="0"/>
        <v>2.0212114000000154</v>
      </c>
      <c r="F31" s="3">
        <v>103.7362536</v>
      </c>
      <c r="G31" s="3">
        <v>95.23802791</v>
      </c>
      <c r="H31" s="3">
        <f t="shared" si="1"/>
        <v>0.84982256899999986</v>
      </c>
      <c r="I31" s="3">
        <v>2009.2805949999999</v>
      </c>
      <c r="J31" s="3">
        <v>1947.368248</v>
      </c>
      <c r="K31" s="3">
        <f t="shared" si="2"/>
        <v>6.1912346999999954</v>
      </c>
      <c r="L31" s="3">
        <v>156.68928289999999</v>
      </c>
      <c r="M31" s="3">
        <v>127.4067787</v>
      </c>
      <c r="N31" s="3">
        <f t="shared" si="3"/>
        <v>2.928250419999999</v>
      </c>
    </row>
    <row r="32" spans="1:14" x14ac:dyDescent="0.25">
      <c r="A32" s="1">
        <v>35</v>
      </c>
      <c r="B32" t="s">
        <v>3</v>
      </c>
      <c r="C32" s="3">
        <v>336.64766309999999</v>
      </c>
      <c r="D32" s="3">
        <v>410.50368099999997</v>
      </c>
      <c r="E32" s="3">
        <f t="shared" si="0"/>
        <v>7.3856017899999982</v>
      </c>
      <c r="F32" s="3">
        <v>60.363440570000002</v>
      </c>
      <c r="G32" s="3">
        <v>61.259611200000002</v>
      </c>
      <c r="H32" s="3">
        <f t="shared" si="1"/>
        <v>8.9617063000000025E-2</v>
      </c>
      <c r="I32" s="3">
        <v>2682.5186979999999</v>
      </c>
      <c r="J32" s="3">
        <v>2617.497934</v>
      </c>
      <c r="K32" s="3">
        <f t="shared" si="2"/>
        <v>6.5020763999999875</v>
      </c>
      <c r="L32" s="3">
        <v>294.72239250000001</v>
      </c>
      <c r="M32" s="3">
        <v>279.9517189</v>
      </c>
      <c r="N32" s="3">
        <f t="shared" si="3"/>
        <v>1.4770673600000008</v>
      </c>
    </row>
    <row r="33" spans="1:14" x14ac:dyDescent="0.25">
      <c r="A33" s="5" t="s">
        <v>8</v>
      </c>
      <c r="B33" s="5"/>
      <c r="C33" s="5"/>
      <c r="D33" s="5"/>
      <c r="E33" s="3">
        <f>AVERAGE(E3:E32)</f>
        <v>3.3424245179977849</v>
      </c>
      <c r="F33" s="3"/>
      <c r="G33" s="3"/>
      <c r="H33" s="3">
        <f>AVERAGE(H3:H32)</f>
        <v>2.4196085146228099</v>
      </c>
      <c r="I33" s="3"/>
      <c r="J33" s="3"/>
      <c r="K33" s="3">
        <f>AVERAGE(K3:K32)</f>
        <v>4.7088226060841718</v>
      </c>
      <c r="L33" s="3"/>
      <c r="M33" s="3"/>
      <c r="N33" s="3">
        <f>AVERAGE(N3:N32)</f>
        <v>1.9760663872336692</v>
      </c>
    </row>
    <row r="34" spans="1:14" x14ac:dyDescent="0.25">
      <c r="A34" s="4" t="s">
        <v>9</v>
      </c>
      <c r="E34" s="3">
        <f>STDEV(E2:E31)/SQRT(COUNT(E2:E31))</f>
        <v>0.5256082040873955</v>
      </c>
      <c r="F34" s="3"/>
      <c r="G34" s="3"/>
      <c r="H34" s="3">
        <f>STDEV(H2:H31)/SQRT(COUNT(H2:H31))</f>
        <v>0.28207109956678206</v>
      </c>
      <c r="I34" s="3"/>
      <c r="J34" s="3"/>
      <c r="K34" s="3">
        <f>STDEV(K2:K31)/SQRT(COUNT(K2:K31))</f>
        <v>0.99270695278830556</v>
      </c>
      <c r="L34" s="3"/>
      <c r="M34" s="3"/>
      <c r="N34" s="3">
        <f>STDEV(N2:N31)/SQRT(COUNT(N2:N31))</f>
        <v>0.34405811642049183</v>
      </c>
    </row>
    <row r="35" spans="1:14" x14ac:dyDescent="0.25">
      <c r="E35" s="3"/>
      <c r="F35" s="3"/>
      <c r="G35" s="3"/>
      <c r="H35" s="3"/>
      <c r="I35" s="3"/>
      <c r="J35" s="3"/>
      <c r="K35" s="3"/>
      <c r="L35" s="3"/>
      <c r="M35" s="3"/>
      <c r="N35" s="3"/>
    </row>
  </sheetData>
  <sortState ref="A3:N35">
    <sortCondition ref="A2"/>
  </sortState>
  <mergeCells count="4">
    <mergeCell ref="C1:E1"/>
    <mergeCell ref="F1:H1"/>
    <mergeCell ref="I1:K1"/>
    <mergeCell ref="L1:N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4"/>
  <sheetViews>
    <sheetView tabSelected="1" zoomScale="90" zoomScaleNormal="90" workbookViewId="0"/>
  </sheetViews>
  <sheetFormatPr defaultColWidth="8.85546875" defaultRowHeight="15" x14ac:dyDescent="0.25"/>
  <cols>
    <col min="1" max="1" width="8.85546875" style="1"/>
    <col min="2" max="2" width="15.140625" customWidth="1"/>
    <col min="5" max="5" width="16.42578125" customWidth="1"/>
    <col min="8" max="8" width="17.42578125" customWidth="1"/>
    <col min="11" max="11" width="15.7109375" customWidth="1"/>
    <col min="14" max="14" width="16.28515625" customWidth="1"/>
  </cols>
  <sheetData>
    <row r="1" spans="1:14" x14ac:dyDescent="0.25">
      <c r="A1" s="4"/>
      <c r="C1" s="7" t="s">
        <v>11</v>
      </c>
      <c r="D1" s="7"/>
      <c r="E1" s="7"/>
      <c r="F1" s="7" t="s">
        <v>12</v>
      </c>
      <c r="G1" s="7"/>
      <c r="H1" s="7"/>
      <c r="I1" s="7" t="s">
        <v>13</v>
      </c>
      <c r="J1" s="7"/>
      <c r="K1" s="7"/>
      <c r="L1" s="7" t="s">
        <v>14</v>
      </c>
      <c r="M1" s="7"/>
      <c r="N1" s="7"/>
    </row>
    <row r="2" spans="1:14" x14ac:dyDescent="0.25">
      <c r="A2" s="4" t="s">
        <v>0</v>
      </c>
      <c r="B2" t="s">
        <v>1</v>
      </c>
      <c r="C2" t="s">
        <v>15</v>
      </c>
      <c r="D2" t="s">
        <v>16</v>
      </c>
      <c r="E2" s="4" t="s">
        <v>10</v>
      </c>
      <c r="F2" t="s">
        <v>15</v>
      </c>
      <c r="G2" t="s">
        <v>16</v>
      </c>
      <c r="H2" s="4" t="s">
        <v>10</v>
      </c>
      <c r="I2" t="s">
        <v>15</v>
      </c>
      <c r="J2" t="s">
        <v>16</v>
      </c>
      <c r="K2" s="4" t="s">
        <v>10</v>
      </c>
      <c r="L2" t="s">
        <v>15</v>
      </c>
      <c r="M2" t="s">
        <v>16</v>
      </c>
      <c r="N2" s="4" t="s">
        <v>10</v>
      </c>
    </row>
    <row r="3" spans="1:14" x14ac:dyDescent="0.25">
      <c r="A3" s="4">
        <v>2</v>
      </c>
      <c r="B3" t="s">
        <v>4</v>
      </c>
      <c r="C3" s="3">
        <v>2197.105352</v>
      </c>
      <c r="D3" s="3">
        <v>2204.3795060000002</v>
      </c>
      <c r="E3" s="3">
        <f t="shared" ref="E3:E32" si="0">ABS(C3-D3)/10</f>
        <v>0.72741540000001803</v>
      </c>
      <c r="F3" s="3">
        <v>381.5498872</v>
      </c>
      <c r="G3" s="3">
        <v>338.62390950000002</v>
      </c>
      <c r="H3" s="3">
        <f t="shared" ref="H3:H32" si="1">ABS(F3-G3)/10</f>
        <v>4.2925977699999978</v>
      </c>
      <c r="I3" s="3">
        <v>2499.4778999999999</v>
      </c>
      <c r="J3" s="3">
        <v>2567.3719660000002</v>
      </c>
      <c r="K3" s="6">
        <f t="shared" ref="K3:K32" si="2">ABS(I3-J3)/10</f>
        <v>6.7894066000000297</v>
      </c>
      <c r="L3" s="3">
        <v>352.4968629</v>
      </c>
      <c r="M3" s="3">
        <v>343.72563960000002</v>
      </c>
      <c r="N3" s="3">
        <f t="shared" ref="N3:N32" si="3">ABS(L3-M3)/10</f>
        <v>0.8771223299999974</v>
      </c>
    </row>
    <row r="4" spans="1:14" x14ac:dyDescent="0.25">
      <c r="A4" s="1">
        <v>4</v>
      </c>
      <c r="B4" t="s">
        <v>4</v>
      </c>
      <c r="C4" s="3">
        <v>3030.023882</v>
      </c>
      <c r="D4" s="3">
        <v>3117.1985639999998</v>
      </c>
      <c r="E4" s="3">
        <f t="shared" si="0"/>
        <v>8.7174681999999848</v>
      </c>
      <c r="F4" s="3">
        <v>245.18815420000001</v>
      </c>
      <c r="G4" s="3">
        <v>236.25444329999999</v>
      </c>
      <c r="H4" s="3">
        <f t="shared" si="1"/>
        <v>0.89337109000000225</v>
      </c>
      <c r="I4" s="3">
        <v>2489.0115040000001</v>
      </c>
      <c r="J4" s="3">
        <v>2459.5666890000002</v>
      </c>
      <c r="K4" s="6">
        <f t="shared" si="2"/>
        <v>2.9444814999999833</v>
      </c>
      <c r="L4" s="3">
        <v>215.76017150000001</v>
      </c>
      <c r="M4" s="3">
        <v>212.39026559999999</v>
      </c>
      <c r="N4" s="3">
        <f t="shared" si="3"/>
        <v>0.33699059000000203</v>
      </c>
    </row>
    <row r="5" spans="1:14" x14ac:dyDescent="0.25">
      <c r="A5" s="1">
        <v>5</v>
      </c>
      <c r="B5" t="s">
        <v>4</v>
      </c>
      <c r="C5" s="3">
        <v>2473.7728149999998</v>
      </c>
      <c r="D5" s="3">
        <v>2403.1032249999998</v>
      </c>
      <c r="E5" s="3">
        <f t="shared" si="0"/>
        <v>7.0669589999999971</v>
      </c>
      <c r="F5" s="3">
        <v>386.44736449999999</v>
      </c>
      <c r="G5" s="3">
        <v>346.57863179999998</v>
      </c>
      <c r="H5" s="3">
        <f t="shared" si="1"/>
        <v>3.9868732700000011</v>
      </c>
      <c r="I5" s="3">
        <v>2505.576951</v>
      </c>
      <c r="J5" s="3">
        <v>2535.5877310000001</v>
      </c>
      <c r="K5" s="6">
        <f t="shared" si="2"/>
        <v>3.0010780000000068</v>
      </c>
      <c r="L5" s="3">
        <v>368.02332990000002</v>
      </c>
      <c r="M5" s="3">
        <v>343.25898210000003</v>
      </c>
      <c r="N5" s="3">
        <f t="shared" si="3"/>
        <v>2.4764347799999995</v>
      </c>
    </row>
    <row r="6" spans="1:14" x14ac:dyDescent="0.25">
      <c r="A6" s="1">
        <v>6</v>
      </c>
      <c r="B6" t="s">
        <v>4</v>
      </c>
      <c r="C6" s="2">
        <v>530.60674793053624</v>
      </c>
      <c r="D6" s="2">
        <v>557.37643240452064</v>
      </c>
      <c r="E6" s="3">
        <f t="shared" si="0"/>
        <v>2.6769684473984396</v>
      </c>
      <c r="F6" s="2">
        <v>80.878707754943036</v>
      </c>
      <c r="G6" s="2">
        <v>89.685071579516034</v>
      </c>
      <c r="H6" s="3">
        <f t="shared" si="1"/>
        <v>0.8806363824572998</v>
      </c>
      <c r="I6" s="2">
        <v>1619.598225699179</v>
      </c>
      <c r="J6" s="2">
        <v>1586.9018526537566</v>
      </c>
      <c r="K6" s="6">
        <f t="shared" si="2"/>
        <v>3.2696373045422433</v>
      </c>
      <c r="L6" s="2">
        <v>238.06489445701453</v>
      </c>
      <c r="M6" s="2">
        <v>231.53356482100114</v>
      </c>
      <c r="N6" s="3">
        <f t="shared" si="3"/>
        <v>0.65313296360133966</v>
      </c>
    </row>
    <row r="7" spans="1:14" x14ac:dyDescent="0.25">
      <c r="A7" s="1">
        <v>7</v>
      </c>
      <c r="B7" t="s">
        <v>4</v>
      </c>
      <c r="C7" s="3">
        <v>2368.0561708785958</v>
      </c>
      <c r="D7" s="3">
        <v>2369.629189996951</v>
      </c>
      <c r="E7" s="3">
        <f t="shared" si="0"/>
        <v>0.1573019118355205</v>
      </c>
      <c r="F7" s="2">
        <v>156.29180964742173</v>
      </c>
      <c r="G7" s="2">
        <v>155.31072602289638</v>
      </c>
      <c r="H7" s="3">
        <f t="shared" si="1"/>
        <v>9.8108362452535403E-2</v>
      </c>
      <c r="I7" s="2">
        <v>2337.116246809238</v>
      </c>
      <c r="J7" s="2">
        <v>2328.4821018039702</v>
      </c>
      <c r="K7" s="6">
        <f t="shared" si="2"/>
        <v>0.86341450052677826</v>
      </c>
      <c r="L7" s="2">
        <v>139.51342042974173</v>
      </c>
      <c r="M7" s="2">
        <v>134.91283796432282</v>
      </c>
      <c r="N7" s="3">
        <f t="shared" si="3"/>
        <v>0.46005824654189098</v>
      </c>
    </row>
    <row r="8" spans="1:14" x14ac:dyDescent="0.25">
      <c r="A8" s="1">
        <v>8</v>
      </c>
      <c r="B8" t="s">
        <v>4</v>
      </c>
      <c r="C8" s="2">
        <v>1710.8247156355769</v>
      </c>
      <c r="D8" s="2">
        <v>1885.1321944628719</v>
      </c>
      <c r="E8" s="3">
        <f t="shared" si="0"/>
        <v>17.430747882729499</v>
      </c>
      <c r="F8" s="2">
        <v>154.04605241464373</v>
      </c>
      <c r="G8" s="2">
        <v>145.86075206660189</v>
      </c>
      <c r="H8" s="3">
        <f t="shared" si="1"/>
        <v>0.81853003480418352</v>
      </c>
      <c r="I8" s="2">
        <v>2023.2085766967157</v>
      </c>
      <c r="J8" s="2">
        <v>2230.307942809884</v>
      </c>
      <c r="K8" s="6">
        <f t="shared" si="2"/>
        <v>20.709936611316834</v>
      </c>
      <c r="L8" s="2">
        <v>171.47744392794732</v>
      </c>
      <c r="M8" s="2">
        <v>149.86151600500915</v>
      </c>
      <c r="N8" s="3">
        <f t="shared" si="3"/>
        <v>2.161592792293817</v>
      </c>
    </row>
    <row r="9" spans="1:14" x14ac:dyDescent="0.25">
      <c r="A9" s="1">
        <v>9</v>
      </c>
      <c r="B9" t="s">
        <v>4</v>
      </c>
      <c r="C9" s="3">
        <v>2243.1782699999999</v>
      </c>
      <c r="D9" s="3">
        <v>2222.9056110000001</v>
      </c>
      <c r="E9" s="3">
        <f t="shared" si="0"/>
        <v>2.0272658999999749</v>
      </c>
      <c r="F9" s="2">
        <v>169.8893052</v>
      </c>
      <c r="G9" s="2">
        <v>167.578982</v>
      </c>
      <c r="H9" s="3">
        <f t="shared" si="1"/>
        <v>0.2310323199999999</v>
      </c>
      <c r="I9" s="2">
        <v>2914.7528360000001</v>
      </c>
      <c r="J9" s="2">
        <v>2953.5127210000001</v>
      </c>
      <c r="K9" s="6">
        <f t="shared" si="2"/>
        <v>3.8759884999999938</v>
      </c>
      <c r="L9" s="2">
        <v>207.3711084</v>
      </c>
      <c r="M9" s="2">
        <v>181.58808379999999</v>
      </c>
      <c r="N9" s="3">
        <f t="shared" si="3"/>
        <v>2.5783024600000006</v>
      </c>
    </row>
    <row r="10" spans="1:14" x14ac:dyDescent="0.25">
      <c r="A10" s="1">
        <v>10</v>
      </c>
      <c r="B10" t="s">
        <v>4</v>
      </c>
      <c r="C10" s="3">
        <v>2395.6039799999999</v>
      </c>
      <c r="D10" s="3">
        <v>2347.7152040000001</v>
      </c>
      <c r="E10" s="3">
        <f t="shared" si="0"/>
        <v>4.788877599999978</v>
      </c>
      <c r="F10" s="2">
        <v>158.7843034</v>
      </c>
      <c r="G10" s="2">
        <v>143.31839890000001</v>
      </c>
      <c r="H10" s="3">
        <f t="shared" si="1"/>
        <v>1.5465904499999994</v>
      </c>
      <c r="I10" s="2">
        <v>2231.3599960000001</v>
      </c>
      <c r="J10" s="2">
        <v>2220.7966070000002</v>
      </c>
      <c r="K10" s="6">
        <f t="shared" si="2"/>
        <v>1.0563388999999916</v>
      </c>
      <c r="L10" s="2">
        <v>315.25151929999998</v>
      </c>
      <c r="M10" s="2">
        <v>285.97498380000002</v>
      </c>
      <c r="N10" s="3">
        <f t="shared" si="3"/>
        <v>2.9276535499999965</v>
      </c>
    </row>
    <row r="11" spans="1:14" x14ac:dyDescent="0.25">
      <c r="A11" s="1">
        <v>11</v>
      </c>
      <c r="B11" t="s">
        <v>4</v>
      </c>
      <c r="C11" s="3">
        <v>1933.6087789999999</v>
      </c>
      <c r="D11" s="3">
        <v>2009.6673740000001</v>
      </c>
      <c r="E11" s="3">
        <f t="shared" si="0"/>
        <v>7.6058595000000198</v>
      </c>
      <c r="F11" s="2">
        <v>194.97784480000001</v>
      </c>
      <c r="G11" s="2">
        <v>179.53146559999999</v>
      </c>
      <c r="H11" s="3">
        <f t="shared" si="1"/>
        <v>1.5446379200000024</v>
      </c>
      <c r="I11" s="2">
        <v>2825.6011560000002</v>
      </c>
      <c r="J11" s="2">
        <v>2842.6008179999999</v>
      </c>
      <c r="K11" s="6">
        <f t="shared" si="2"/>
        <v>1.6999661999999716</v>
      </c>
      <c r="L11" s="2">
        <v>172.4647022</v>
      </c>
      <c r="M11" s="2">
        <v>158.88979689999999</v>
      </c>
      <c r="N11" s="3">
        <f t="shared" si="3"/>
        <v>1.3574905300000011</v>
      </c>
    </row>
    <row r="12" spans="1:14" x14ac:dyDescent="0.25">
      <c r="A12" s="1">
        <v>12</v>
      </c>
      <c r="B12" t="s">
        <v>4</v>
      </c>
      <c r="C12" s="2">
        <v>1663.976234</v>
      </c>
      <c r="D12" s="2">
        <v>1853.390097</v>
      </c>
      <c r="E12" s="3">
        <f t="shared" si="0"/>
        <v>18.941386299999998</v>
      </c>
      <c r="F12" s="2">
        <v>323.17438989999999</v>
      </c>
      <c r="G12" s="2">
        <v>308.23782369999998</v>
      </c>
      <c r="H12" s="3">
        <f t="shared" si="1"/>
        <v>1.4936566200000017</v>
      </c>
      <c r="I12" s="2">
        <v>1572.6465020000001</v>
      </c>
      <c r="J12" s="2">
        <v>1849.06727</v>
      </c>
      <c r="K12" s="6">
        <f t="shared" si="2"/>
        <v>27.642076799999995</v>
      </c>
      <c r="L12" s="2">
        <v>115.4268605</v>
      </c>
      <c r="M12" s="2">
        <v>117.9084546</v>
      </c>
      <c r="N12" s="3">
        <f t="shared" si="3"/>
        <v>0.24815940999999953</v>
      </c>
    </row>
    <row r="13" spans="1:14" x14ac:dyDescent="0.25">
      <c r="A13" s="1">
        <v>13</v>
      </c>
      <c r="B13" t="s">
        <v>4</v>
      </c>
      <c r="C13" s="3">
        <v>2658.6021919999998</v>
      </c>
      <c r="D13" s="3">
        <v>2665.5737779999999</v>
      </c>
      <c r="E13" s="3">
        <f t="shared" si="0"/>
        <v>0.69715860000001162</v>
      </c>
      <c r="F13" s="3">
        <v>159.97888620000001</v>
      </c>
      <c r="G13" s="3">
        <v>148.98975150000001</v>
      </c>
      <c r="H13" s="3">
        <f t="shared" si="1"/>
        <v>1.0989134699999994</v>
      </c>
      <c r="I13" s="3">
        <v>2204.6523010000001</v>
      </c>
      <c r="J13" s="3">
        <v>2138.4770640000002</v>
      </c>
      <c r="K13" s="6">
        <f t="shared" si="2"/>
        <v>6.6175236999999925</v>
      </c>
      <c r="L13" s="3">
        <v>122.0426861</v>
      </c>
      <c r="M13" s="3">
        <v>112.7120735</v>
      </c>
      <c r="N13" s="3">
        <f t="shared" si="3"/>
        <v>0.93306125999999945</v>
      </c>
    </row>
    <row r="14" spans="1:14" x14ac:dyDescent="0.25">
      <c r="A14" s="1">
        <v>14</v>
      </c>
      <c r="B14" t="s">
        <v>4</v>
      </c>
      <c r="C14" s="3">
        <v>1583.435052</v>
      </c>
      <c r="D14" s="3">
        <v>1603.2168999999999</v>
      </c>
      <c r="E14" s="3">
        <f t="shared" si="0"/>
        <v>1.9781847999999855</v>
      </c>
      <c r="F14" s="3">
        <v>151.40576139999999</v>
      </c>
      <c r="G14" s="3">
        <v>135.2448176</v>
      </c>
      <c r="H14" s="3">
        <f t="shared" si="1"/>
        <v>1.6160943799999985</v>
      </c>
      <c r="I14" s="3">
        <v>2419.3931309999998</v>
      </c>
      <c r="J14" s="3">
        <v>2333.648029</v>
      </c>
      <c r="K14" s="6">
        <f t="shared" si="2"/>
        <v>8.5745101999999864</v>
      </c>
      <c r="L14" s="3">
        <v>358.0973333</v>
      </c>
      <c r="M14" s="3">
        <v>271.92871070000001</v>
      </c>
      <c r="N14" s="3">
        <f t="shared" si="3"/>
        <v>8.6168622599999996</v>
      </c>
    </row>
    <row r="15" spans="1:14" x14ac:dyDescent="0.25">
      <c r="A15" s="1">
        <v>15</v>
      </c>
      <c r="B15" t="s">
        <v>4</v>
      </c>
      <c r="C15" s="2">
        <v>1155.5</v>
      </c>
      <c r="D15" s="2">
        <v>1255</v>
      </c>
      <c r="E15" s="3">
        <f t="shared" si="0"/>
        <v>9.9499999999999993</v>
      </c>
      <c r="F15" s="2">
        <v>230.64429999999999</v>
      </c>
      <c r="G15" s="2">
        <v>212.90819999999999</v>
      </c>
      <c r="H15" s="3">
        <f t="shared" si="1"/>
        <v>1.7736099999999992</v>
      </c>
      <c r="I15" s="2">
        <v>150.017</v>
      </c>
      <c r="J15" s="2">
        <v>237.2209</v>
      </c>
      <c r="K15" s="6">
        <f t="shared" si="2"/>
        <v>8.7203900000000001</v>
      </c>
      <c r="L15" s="2">
        <v>38.922699999999999</v>
      </c>
      <c r="M15" s="2">
        <v>41.2181</v>
      </c>
      <c r="N15" s="3">
        <f t="shared" si="3"/>
        <v>0.22954000000000008</v>
      </c>
    </row>
    <row r="16" spans="1:14" x14ac:dyDescent="0.25">
      <c r="A16" s="1">
        <v>16</v>
      </c>
      <c r="B16" t="s">
        <v>4</v>
      </c>
      <c r="C16" s="3">
        <v>1824.5404920000001</v>
      </c>
      <c r="D16" s="3">
        <v>1821.1088549999999</v>
      </c>
      <c r="E16" s="3">
        <f t="shared" si="0"/>
        <v>0.34316370000001373</v>
      </c>
      <c r="F16" s="3">
        <v>204.7978378</v>
      </c>
      <c r="G16" s="3">
        <v>188.56782699999999</v>
      </c>
      <c r="H16" s="3">
        <f t="shared" si="1"/>
        <v>1.6230010800000003</v>
      </c>
      <c r="I16" s="3">
        <v>2410.5712549999998</v>
      </c>
      <c r="J16" s="3">
        <v>2418.975629</v>
      </c>
      <c r="K16" s="6">
        <f t="shared" si="2"/>
        <v>0.84043740000001887</v>
      </c>
      <c r="L16" s="3">
        <v>290.4046669</v>
      </c>
      <c r="M16" s="3">
        <v>285.67996900000003</v>
      </c>
      <c r="N16" s="3">
        <f t="shared" si="3"/>
        <v>0.47246978999999667</v>
      </c>
    </row>
    <row r="17" spans="1:14" x14ac:dyDescent="0.25">
      <c r="A17" s="1">
        <v>17</v>
      </c>
      <c r="B17" t="s">
        <v>4</v>
      </c>
      <c r="C17" s="3">
        <v>2217.3603779999999</v>
      </c>
      <c r="D17" s="3">
        <v>2122.768787</v>
      </c>
      <c r="E17" s="3">
        <f t="shared" si="0"/>
        <v>9.4591590999999884</v>
      </c>
      <c r="F17" s="3">
        <v>183.10148659999999</v>
      </c>
      <c r="G17" s="3">
        <v>175.70471280000001</v>
      </c>
      <c r="H17" s="3">
        <f t="shared" si="1"/>
        <v>0.73967737999999772</v>
      </c>
      <c r="I17" s="3">
        <v>2043.7614450000001</v>
      </c>
      <c r="J17" s="3">
        <v>1797.648696</v>
      </c>
      <c r="K17" s="6">
        <f t="shared" si="2"/>
        <v>24.611274900000012</v>
      </c>
      <c r="L17" s="3">
        <v>304.63964040000002</v>
      </c>
      <c r="M17" s="3">
        <v>286.68729660000002</v>
      </c>
      <c r="N17" s="3">
        <f t="shared" si="3"/>
        <v>1.7952343799999995</v>
      </c>
    </row>
    <row r="18" spans="1:14" x14ac:dyDescent="0.25">
      <c r="A18" s="1">
        <v>18</v>
      </c>
      <c r="B18" t="s">
        <v>4</v>
      </c>
      <c r="C18" s="3">
        <v>464.45958062222718</v>
      </c>
      <c r="D18" s="3">
        <v>443.1276826403502</v>
      </c>
      <c r="E18" s="3">
        <f t="shared" si="0"/>
        <v>2.1331897981876979</v>
      </c>
      <c r="F18" s="3">
        <v>113.15058062095</v>
      </c>
      <c r="G18" s="3">
        <v>118.05907357990803</v>
      </c>
      <c r="H18" s="3">
        <f t="shared" si="1"/>
        <v>0.49084929589580356</v>
      </c>
      <c r="I18" s="3">
        <v>1407.8262405867702</v>
      </c>
      <c r="J18" s="3">
        <v>1402.5861704560211</v>
      </c>
      <c r="K18" s="6">
        <f t="shared" si="2"/>
        <v>0.52400701307490183</v>
      </c>
      <c r="L18" s="3">
        <v>428.40850785896345</v>
      </c>
      <c r="M18" s="3">
        <v>418.84420473247576</v>
      </c>
      <c r="N18" s="3">
        <f t="shared" si="3"/>
        <v>0.95643031264876865</v>
      </c>
    </row>
    <row r="19" spans="1:14" x14ac:dyDescent="0.25">
      <c r="A19" s="1">
        <v>19</v>
      </c>
      <c r="B19" t="s">
        <v>4</v>
      </c>
      <c r="C19" s="3">
        <v>943.92848409999999</v>
      </c>
      <c r="D19" s="3">
        <v>1012.502126</v>
      </c>
      <c r="E19" s="3">
        <f t="shared" si="0"/>
        <v>6.8573641899999984</v>
      </c>
      <c r="F19" s="3">
        <v>81.944949829999999</v>
      </c>
      <c r="G19" s="3">
        <v>76.921087450000002</v>
      </c>
      <c r="H19" s="3">
        <f t="shared" si="1"/>
        <v>0.50238623799999971</v>
      </c>
      <c r="I19" s="3">
        <v>3190.0500699999998</v>
      </c>
      <c r="J19" s="3">
        <v>3025.1880139999998</v>
      </c>
      <c r="K19" s="6">
        <f t="shared" si="2"/>
        <v>16.486205599999995</v>
      </c>
      <c r="L19" s="3">
        <v>272.007609</v>
      </c>
      <c r="M19" s="3">
        <v>260.37323529999998</v>
      </c>
      <c r="N19" s="3">
        <f t="shared" si="3"/>
        <v>1.1634373700000027</v>
      </c>
    </row>
    <row r="20" spans="1:14" x14ac:dyDescent="0.25">
      <c r="A20" s="1">
        <v>22</v>
      </c>
      <c r="B20" t="s">
        <v>4</v>
      </c>
      <c r="C20" s="3">
        <v>3009.8870440000001</v>
      </c>
      <c r="D20" s="3">
        <v>2965.4631169999998</v>
      </c>
      <c r="E20" s="3">
        <f t="shared" si="0"/>
        <v>4.4423927000000276</v>
      </c>
      <c r="F20" s="3">
        <v>271.9145992</v>
      </c>
      <c r="G20" s="3">
        <v>279.12403549999999</v>
      </c>
      <c r="H20" s="3">
        <f t="shared" si="1"/>
        <v>0.72094362999999928</v>
      </c>
      <c r="I20" s="3">
        <v>2798.301344</v>
      </c>
      <c r="J20" s="3">
        <v>2839.7056630000002</v>
      </c>
      <c r="K20" s="6">
        <f t="shared" si="2"/>
        <v>4.1404319000000216</v>
      </c>
      <c r="L20" s="3">
        <v>96.507065650000001</v>
      </c>
      <c r="M20" s="3">
        <v>125.1676744</v>
      </c>
      <c r="N20" s="3">
        <f t="shared" si="3"/>
        <v>2.8660608749999996</v>
      </c>
    </row>
    <row r="21" spans="1:14" x14ac:dyDescent="0.25">
      <c r="A21" s="1">
        <v>23</v>
      </c>
      <c r="B21" t="s">
        <v>4</v>
      </c>
      <c r="C21" s="3">
        <v>2285.9935018546075</v>
      </c>
      <c r="D21" s="3">
        <v>2078.2606252154451</v>
      </c>
      <c r="E21" s="3">
        <f t="shared" si="0"/>
        <v>20.773287663916243</v>
      </c>
      <c r="F21" s="3">
        <v>145.1107604868491</v>
      </c>
      <c r="G21" s="3">
        <v>137.44323909463415</v>
      </c>
      <c r="H21" s="3">
        <f t="shared" si="1"/>
        <v>0.7667521392214951</v>
      </c>
      <c r="I21" s="3">
        <v>2911.9672483673166</v>
      </c>
      <c r="J21" s="3">
        <v>2799.1056732462598</v>
      </c>
      <c r="K21" s="6">
        <f t="shared" si="2"/>
        <v>11.286157512105683</v>
      </c>
      <c r="L21" s="3">
        <v>332.12902914663317</v>
      </c>
      <c r="M21" s="3">
        <v>325.90038311987098</v>
      </c>
      <c r="N21" s="3">
        <f t="shared" si="3"/>
        <v>0.62286460267621924</v>
      </c>
    </row>
    <row r="22" spans="1:14" x14ac:dyDescent="0.25">
      <c r="A22" s="1">
        <v>24</v>
      </c>
      <c r="B22" t="s">
        <v>4</v>
      </c>
      <c r="C22" s="3">
        <v>2680.8767116624044</v>
      </c>
      <c r="D22" s="3">
        <v>2611.6738638487386</v>
      </c>
      <c r="E22" s="3">
        <f t="shared" si="0"/>
        <v>6.9202847813665809</v>
      </c>
      <c r="F22" s="3">
        <v>351.68253930336823</v>
      </c>
      <c r="G22" s="3">
        <v>322.21997883007174</v>
      </c>
      <c r="H22" s="3">
        <f t="shared" si="1"/>
        <v>2.9462560473296491</v>
      </c>
      <c r="I22" s="3">
        <v>2804.2713366396583</v>
      </c>
      <c r="J22" s="3">
        <v>2747.8121965988203</v>
      </c>
      <c r="K22" s="6">
        <f t="shared" si="2"/>
        <v>5.6459140040838065</v>
      </c>
      <c r="L22" s="3">
        <v>312.92502327965309</v>
      </c>
      <c r="M22" s="3">
        <v>301.10606446795799</v>
      </c>
      <c r="N22" s="3">
        <f t="shared" si="3"/>
        <v>1.1818958811695097</v>
      </c>
    </row>
    <row r="23" spans="1:14" x14ac:dyDescent="0.25">
      <c r="A23" s="1">
        <v>25</v>
      </c>
      <c r="B23" t="s">
        <v>4</v>
      </c>
      <c r="C23" s="3">
        <v>1875.587205</v>
      </c>
      <c r="D23" s="3">
        <v>1741.9310829999999</v>
      </c>
      <c r="E23" s="3">
        <f t="shared" si="0"/>
        <v>13.36561220000001</v>
      </c>
      <c r="F23" s="3">
        <v>196.10474830000001</v>
      </c>
      <c r="G23" s="3">
        <v>196.60820720000001</v>
      </c>
      <c r="H23" s="3">
        <f t="shared" si="1"/>
        <v>5.0345889999999824E-2</v>
      </c>
      <c r="I23" s="3">
        <v>2224.933141</v>
      </c>
      <c r="J23" s="3">
        <v>2262.5203649999999</v>
      </c>
      <c r="K23" s="6">
        <f t="shared" si="2"/>
        <v>3.7587223999999879</v>
      </c>
      <c r="L23" s="3">
        <v>441.02217919999998</v>
      </c>
      <c r="M23" s="3">
        <v>409.61032210000002</v>
      </c>
      <c r="N23" s="3">
        <f t="shared" si="3"/>
        <v>3.1411857099999962</v>
      </c>
    </row>
    <row r="24" spans="1:14" x14ac:dyDescent="0.25">
      <c r="A24" s="1">
        <v>26</v>
      </c>
      <c r="B24" t="s">
        <v>4</v>
      </c>
      <c r="C24" s="3">
        <v>2272.0241885491223</v>
      </c>
      <c r="D24" s="3">
        <v>2395.1379243513752</v>
      </c>
      <c r="E24" s="3">
        <f t="shared" si="0"/>
        <v>12.31137358022529</v>
      </c>
      <c r="F24" s="3">
        <v>341.99135546855456</v>
      </c>
      <c r="G24" s="3">
        <v>333.34877933878664</v>
      </c>
      <c r="H24" s="3">
        <f t="shared" si="1"/>
        <v>0.86425761297679171</v>
      </c>
      <c r="I24" s="3">
        <v>2418.3892589712627</v>
      </c>
      <c r="J24" s="3">
        <v>2348.711326569342</v>
      </c>
      <c r="K24" s="6">
        <f t="shared" si="2"/>
        <v>6.9677932401920772</v>
      </c>
      <c r="L24" s="3">
        <v>307.65467691235125</v>
      </c>
      <c r="M24" s="3">
        <v>311.53716851056936</v>
      </c>
      <c r="N24" s="3">
        <f t="shared" si="3"/>
        <v>0.38824915982181096</v>
      </c>
    </row>
    <row r="25" spans="1:14" x14ac:dyDescent="0.25">
      <c r="A25" s="1">
        <v>28</v>
      </c>
      <c r="B25" t="s">
        <v>4</v>
      </c>
      <c r="C25" s="3">
        <v>2521.5705509999998</v>
      </c>
      <c r="D25" s="3">
        <v>2412.7337459999999</v>
      </c>
      <c r="E25" s="3">
        <f t="shared" si="0"/>
        <v>10.883680499999992</v>
      </c>
      <c r="F25" s="3">
        <v>303.54331200000001</v>
      </c>
      <c r="G25" s="3">
        <v>294.16320380000002</v>
      </c>
      <c r="H25" s="3">
        <f t="shared" si="1"/>
        <v>0.93801081999999947</v>
      </c>
      <c r="I25" s="3">
        <v>2552.4115969999998</v>
      </c>
      <c r="J25" s="3">
        <v>2562.6240459999999</v>
      </c>
      <c r="K25" s="6">
        <f t="shared" si="2"/>
        <v>1.0212449000000106</v>
      </c>
      <c r="L25" s="3">
        <v>214.46960809999999</v>
      </c>
      <c r="M25" s="3">
        <v>207.29432120000001</v>
      </c>
      <c r="N25" s="3">
        <f t="shared" si="3"/>
        <v>0.71752868999999753</v>
      </c>
    </row>
    <row r="26" spans="1:14" x14ac:dyDescent="0.25">
      <c r="A26" s="1">
        <v>29</v>
      </c>
      <c r="B26" t="s">
        <v>4</v>
      </c>
      <c r="C26" s="3">
        <v>2441.1020739999999</v>
      </c>
      <c r="D26" s="3">
        <v>2366.42713</v>
      </c>
      <c r="E26" s="3">
        <f t="shared" si="0"/>
        <v>7.4674943999999872</v>
      </c>
      <c r="F26" s="3">
        <v>241.34746530000001</v>
      </c>
      <c r="G26" s="3">
        <v>236.49700960000001</v>
      </c>
      <c r="H26" s="3">
        <f t="shared" si="1"/>
        <v>0.48504556999999976</v>
      </c>
      <c r="I26" s="3">
        <v>2370.7745540000001</v>
      </c>
      <c r="J26" s="3">
        <v>2534.6584419999999</v>
      </c>
      <c r="K26" s="6">
        <f t="shared" si="2"/>
        <v>16.388388799999984</v>
      </c>
      <c r="L26" s="3">
        <v>316.18787550000002</v>
      </c>
      <c r="M26" s="3">
        <v>292.7968525</v>
      </c>
      <c r="N26" s="3">
        <f t="shared" si="3"/>
        <v>2.3391023000000017</v>
      </c>
    </row>
    <row r="27" spans="1:14" x14ac:dyDescent="0.25">
      <c r="A27" s="1">
        <v>30</v>
      </c>
      <c r="B27" t="s">
        <v>4</v>
      </c>
      <c r="C27" s="3">
        <v>1933.5200609999999</v>
      </c>
      <c r="D27" s="3">
        <v>1962.8621169999999</v>
      </c>
      <c r="E27" s="3">
        <f t="shared" si="0"/>
        <v>2.9342055999999959</v>
      </c>
      <c r="F27" s="3">
        <v>431.22038559999999</v>
      </c>
      <c r="G27" s="3">
        <v>352.61769720000001</v>
      </c>
      <c r="H27" s="3">
        <f t="shared" si="1"/>
        <v>7.860268839999998</v>
      </c>
      <c r="I27" s="3">
        <v>1546.1255020000001</v>
      </c>
      <c r="J27" s="3">
        <v>1627.325873</v>
      </c>
      <c r="K27" s="6">
        <f t="shared" si="2"/>
        <v>8.1200370999999905</v>
      </c>
      <c r="L27" s="3">
        <v>279.26336989999999</v>
      </c>
      <c r="M27" s="3">
        <v>231.00697589999999</v>
      </c>
      <c r="N27" s="3">
        <f t="shared" si="3"/>
        <v>4.8256394</v>
      </c>
    </row>
    <row r="28" spans="1:14" x14ac:dyDescent="0.25">
      <c r="A28" s="1">
        <v>31</v>
      </c>
      <c r="B28" t="s">
        <v>4</v>
      </c>
      <c r="C28" s="3">
        <v>2252.525705</v>
      </c>
      <c r="D28" s="3">
        <v>2060.8872740000002</v>
      </c>
      <c r="E28" s="3">
        <f t="shared" si="0"/>
        <v>19.163843099999987</v>
      </c>
      <c r="F28" s="3">
        <v>144.70847230000001</v>
      </c>
      <c r="G28" s="3">
        <v>137.98407589999999</v>
      </c>
      <c r="H28" s="3">
        <f t="shared" si="1"/>
        <v>0.67243964000000178</v>
      </c>
      <c r="I28" s="3">
        <v>2715.887706</v>
      </c>
      <c r="J28" s="3">
        <v>2743.2341759999999</v>
      </c>
      <c r="K28" s="6">
        <f t="shared" si="2"/>
        <v>2.7346469999999954</v>
      </c>
      <c r="L28" s="3">
        <v>217.23897239999999</v>
      </c>
      <c r="M28" s="3">
        <v>203.45310649999999</v>
      </c>
      <c r="N28" s="3">
        <f t="shared" si="3"/>
        <v>1.3785865900000005</v>
      </c>
    </row>
    <row r="29" spans="1:14" x14ac:dyDescent="0.25">
      <c r="A29" s="1">
        <v>32</v>
      </c>
      <c r="B29" t="s">
        <v>4</v>
      </c>
      <c r="C29" s="3">
        <v>3409.4</v>
      </c>
      <c r="D29" s="3">
        <v>3422.3</v>
      </c>
      <c r="E29" s="3">
        <f t="shared" si="0"/>
        <v>1.2900000000000091</v>
      </c>
      <c r="F29" s="3">
        <v>226.27330000000001</v>
      </c>
      <c r="G29" s="3">
        <v>217.0102</v>
      </c>
      <c r="H29" s="3">
        <f t="shared" si="1"/>
        <v>0.92631000000000085</v>
      </c>
      <c r="I29" s="3">
        <v>3208.2</v>
      </c>
      <c r="J29" s="3">
        <v>3074.5</v>
      </c>
      <c r="K29" s="6">
        <f t="shared" si="2"/>
        <v>13.369999999999981</v>
      </c>
      <c r="L29" s="3">
        <v>398.92020000000002</v>
      </c>
      <c r="M29" s="3">
        <v>368.91449999999998</v>
      </c>
      <c r="N29" s="3">
        <f t="shared" si="3"/>
        <v>3.0005700000000046</v>
      </c>
    </row>
    <row r="30" spans="1:14" x14ac:dyDescent="0.25">
      <c r="A30" s="1">
        <v>33</v>
      </c>
      <c r="B30" t="s">
        <v>4</v>
      </c>
      <c r="C30" s="3">
        <v>2106.0033490000001</v>
      </c>
      <c r="D30" s="3">
        <v>1919.0710489999999</v>
      </c>
      <c r="E30" s="3">
        <f t="shared" si="0"/>
        <v>18.693230000000018</v>
      </c>
      <c r="F30" s="3">
        <v>194.98008949999999</v>
      </c>
      <c r="G30" s="3">
        <v>196.76155159999999</v>
      </c>
      <c r="H30" s="3">
        <f t="shared" si="1"/>
        <v>0.17814620999999989</v>
      </c>
      <c r="I30" s="3">
        <v>3034.1159250000001</v>
      </c>
      <c r="J30" s="3">
        <v>2955.78015</v>
      </c>
      <c r="K30" s="6">
        <f t="shared" si="2"/>
        <v>7.8335775000000014</v>
      </c>
      <c r="L30" s="3">
        <v>402.19277410000001</v>
      </c>
      <c r="M30" s="3">
        <v>410.30662539999997</v>
      </c>
      <c r="N30" s="3">
        <f t="shared" si="3"/>
        <v>0.81138512999999646</v>
      </c>
    </row>
    <row r="31" spans="1:14" x14ac:dyDescent="0.25">
      <c r="A31" s="1">
        <v>34</v>
      </c>
      <c r="B31" t="s">
        <v>4</v>
      </c>
      <c r="C31" s="3">
        <v>2295.3919689999998</v>
      </c>
      <c r="D31" s="3">
        <v>2275.7637129999998</v>
      </c>
      <c r="E31" s="3">
        <f t="shared" si="0"/>
        <v>1.9628255999999964</v>
      </c>
      <c r="F31" s="3">
        <v>197.5729953</v>
      </c>
      <c r="G31" s="3">
        <v>181.64770619999999</v>
      </c>
      <c r="H31" s="3">
        <f t="shared" si="1"/>
        <v>1.5925289100000015</v>
      </c>
      <c r="I31" s="3">
        <v>2332.8686339999999</v>
      </c>
      <c r="J31" s="3">
        <v>2327.7762240000002</v>
      </c>
      <c r="K31" s="6">
        <f t="shared" si="2"/>
        <v>0.50924099999997452</v>
      </c>
      <c r="L31" s="3">
        <v>175.629561</v>
      </c>
      <c r="M31" s="3">
        <v>160.25771449999999</v>
      </c>
      <c r="N31" s="3">
        <f t="shared" si="3"/>
        <v>1.5371846500000004</v>
      </c>
    </row>
    <row r="32" spans="1:14" x14ac:dyDescent="0.25">
      <c r="A32" s="1">
        <v>35</v>
      </c>
      <c r="B32" t="s">
        <v>4</v>
      </c>
      <c r="C32" s="3">
        <v>2150.376242360639</v>
      </c>
      <c r="D32" s="3">
        <v>2093.1785224070941</v>
      </c>
      <c r="E32" s="3">
        <f t="shared" si="0"/>
        <v>5.7197719953544945</v>
      </c>
      <c r="F32" s="3">
        <v>313.01946429897276</v>
      </c>
      <c r="G32" s="3">
        <v>294.67116325768501</v>
      </c>
      <c r="H32" s="3">
        <f t="shared" si="1"/>
        <v>1.8348301041287756</v>
      </c>
      <c r="I32" s="3">
        <v>2379.4265805780751</v>
      </c>
      <c r="J32" s="3">
        <v>2370.9722408047942</v>
      </c>
      <c r="K32" s="6">
        <f t="shared" si="2"/>
        <v>0.84543397732809356</v>
      </c>
      <c r="L32" s="3">
        <v>288.90274019326154</v>
      </c>
      <c r="M32" s="3">
        <v>288.0031256784896</v>
      </c>
      <c r="N32" s="3">
        <f t="shared" si="3"/>
        <v>8.9961451477194032E-2</v>
      </c>
    </row>
    <row r="33" spans="1:14" x14ac:dyDescent="0.25">
      <c r="A33" s="5" t="s">
        <v>8</v>
      </c>
      <c r="B33" s="5"/>
      <c r="C33" s="5"/>
      <c r="D33" s="5"/>
      <c r="E33" s="3">
        <f>AVERAGE(E3:E32)</f>
        <v>7.5828824150337928</v>
      </c>
      <c r="F33" s="3"/>
      <c r="G33" s="3"/>
      <c r="H33" s="3">
        <f>AVERAGE(H3:H32)</f>
        <v>1.4488900492422176</v>
      </c>
      <c r="I33" s="3"/>
      <c r="J33" s="3"/>
      <c r="K33" s="3">
        <f>AVERAGE(K3:K32)</f>
        <v>7.361608768772343</v>
      </c>
      <c r="L33" s="3"/>
      <c r="M33" s="3"/>
      <c r="N33" s="3">
        <f>AVERAGE(N3:N32)</f>
        <v>1.7048062488410181</v>
      </c>
    </row>
    <row r="34" spans="1:14" x14ac:dyDescent="0.25">
      <c r="A34" s="4" t="s">
        <v>9</v>
      </c>
      <c r="E34" s="3">
        <f>STDEV(E2:E31)/SQRT(COUNT(E2:E31))</f>
        <v>1.1974133953878168</v>
      </c>
      <c r="F34" s="3"/>
      <c r="G34" s="3"/>
      <c r="H34" s="3">
        <f>STDEV(H2:H31)/SQRT(COUNT(H2:H31))</f>
        <v>0.29741365596847086</v>
      </c>
      <c r="I34" s="3"/>
      <c r="J34" s="3"/>
      <c r="K34" s="3">
        <f>STDEV(K2:K31)/SQRT(COUNT(K2:K31))</f>
        <v>1.3648275535155037</v>
      </c>
      <c r="L34" s="3"/>
      <c r="M34" s="3"/>
      <c r="N34" s="3">
        <f>STDEV(N2:N31)/SQRT(COUNT(N2:N31))</f>
        <v>0.3210056865703354</v>
      </c>
    </row>
  </sheetData>
  <sortState ref="A3:N34">
    <sortCondition ref="A2"/>
  </sortState>
  <mergeCells count="4">
    <mergeCell ref="C1:E1"/>
    <mergeCell ref="F1:H1"/>
    <mergeCell ref="I1:K1"/>
    <mergeCell ref="L1:N1"/>
  </mergeCells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4"/>
  <sheetViews>
    <sheetView zoomScale="90" zoomScaleNormal="90" zoomScalePageLayoutView="90" workbookViewId="0"/>
  </sheetViews>
  <sheetFormatPr defaultColWidth="8.85546875" defaultRowHeight="15" x14ac:dyDescent="0.25"/>
  <cols>
    <col min="1" max="1" width="8.85546875" style="1"/>
    <col min="2" max="2" width="12.42578125" customWidth="1"/>
    <col min="5" max="5" width="16.42578125" customWidth="1"/>
    <col min="8" max="8" width="17.42578125" customWidth="1"/>
    <col min="11" max="11" width="16" customWidth="1"/>
    <col min="14" max="14" width="16.28515625" customWidth="1"/>
  </cols>
  <sheetData>
    <row r="1" spans="1:14" x14ac:dyDescent="0.25">
      <c r="A1" s="4"/>
      <c r="C1" s="7" t="s">
        <v>11</v>
      </c>
      <c r="D1" s="7"/>
      <c r="E1" s="7"/>
      <c r="F1" s="7" t="s">
        <v>12</v>
      </c>
      <c r="G1" s="7"/>
      <c r="H1" s="7"/>
      <c r="I1" s="7" t="s">
        <v>13</v>
      </c>
      <c r="J1" s="7"/>
      <c r="K1" s="7"/>
      <c r="L1" s="7" t="s">
        <v>14</v>
      </c>
      <c r="M1" s="7"/>
      <c r="N1" s="7"/>
    </row>
    <row r="2" spans="1:14" x14ac:dyDescent="0.25">
      <c r="A2" s="4" t="s">
        <v>0</v>
      </c>
      <c r="B2" t="s">
        <v>1</v>
      </c>
      <c r="C2" t="s">
        <v>15</v>
      </c>
      <c r="D2" t="s">
        <v>16</v>
      </c>
      <c r="E2" s="4" t="s">
        <v>10</v>
      </c>
      <c r="F2" t="s">
        <v>15</v>
      </c>
      <c r="G2" t="s">
        <v>16</v>
      </c>
      <c r="H2" s="4" t="s">
        <v>10</v>
      </c>
      <c r="I2" t="s">
        <v>15</v>
      </c>
      <c r="J2" t="s">
        <v>16</v>
      </c>
      <c r="K2" s="4" t="s">
        <v>10</v>
      </c>
      <c r="L2" t="s">
        <v>15</v>
      </c>
      <c r="M2" t="s">
        <v>16</v>
      </c>
      <c r="N2" s="4" t="s">
        <v>10</v>
      </c>
    </row>
    <row r="3" spans="1:14" x14ac:dyDescent="0.25">
      <c r="A3" s="4">
        <v>2</v>
      </c>
      <c r="B3" t="s">
        <v>5</v>
      </c>
      <c r="C3" s="3">
        <v>2148.7508229999999</v>
      </c>
      <c r="D3" s="3">
        <v>2201.8161359999999</v>
      </c>
      <c r="E3" s="3">
        <f t="shared" ref="E3:E32" si="0">ABS(C3-D3)/10</f>
        <v>5.3065313000000058</v>
      </c>
      <c r="F3" s="3">
        <v>270.7731847</v>
      </c>
      <c r="G3" s="3">
        <v>248.48550309999999</v>
      </c>
      <c r="H3" s="3">
        <f t="shared" ref="H3:H32" si="1">ABS(F3-G3)/10</f>
        <v>2.2287681600000013</v>
      </c>
      <c r="I3" s="3">
        <v>1991.0066240000001</v>
      </c>
      <c r="J3" s="3">
        <v>2182.6356559999999</v>
      </c>
      <c r="K3" s="3">
        <f t="shared" ref="K3:K32" si="2">ABS(I3-J3)/10</f>
        <v>19.162903199999981</v>
      </c>
      <c r="L3" s="3">
        <v>259.0950072</v>
      </c>
      <c r="M3" s="3">
        <v>266.92318840000002</v>
      </c>
      <c r="N3" s="3">
        <f t="shared" ref="N3:N32" si="3">ABS(L3-M3)/10</f>
        <v>0.78281812000000173</v>
      </c>
    </row>
    <row r="4" spans="1:14" x14ac:dyDescent="0.25">
      <c r="A4" s="1">
        <v>4</v>
      </c>
      <c r="B4" t="s">
        <v>5</v>
      </c>
      <c r="C4" s="3">
        <v>2492.2036990000001</v>
      </c>
      <c r="D4" s="3">
        <v>2503.80692</v>
      </c>
      <c r="E4" s="3">
        <f t="shared" si="0"/>
        <v>1.1603220999999848</v>
      </c>
      <c r="F4" s="3">
        <v>232.755865</v>
      </c>
      <c r="G4" s="3">
        <v>222.49077439999999</v>
      </c>
      <c r="H4" s="3">
        <f t="shared" si="1"/>
        <v>1.0265090600000009</v>
      </c>
      <c r="I4" s="3">
        <v>2393.5859380000002</v>
      </c>
      <c r="J4" s="3">
        <v>2406.684225</v>
      </c>
      <c r="K4" s="3">
        <f t="shared" si="2"/>
        <v>1.30982869999998</v>
      </c>
      <c r="L4" s="3">
        <v>224.91735539999999</v>
      </c>
      <c r="M4" s="3">
        <v>215.92137940000001</v>
      </c>
      <c r="N4" s="3">
        <f t="shared" si="3"/>
        <v>0.89959759999999844</v>
      </c>
    </row>
    <row r="5" spans="1:14" x14ac:dyDescent="0.25">
      <c r="A5" s="1">
        <v>5</v>
      </c>
      <c r="B5" t="s">
        <v>5</v>
      </c>
      <c r="C5" s="3">
        <v>2779.7617600432245</v>
      </c>
      <c r="D5" s="3">
        <v>2764.6614293407943</v>
      </c>
      <c r="E5" s="3">
        <f t="shared" si="0"/>
        <v>1.5100330702430256</v>
      </c>
      <c r="F5" s="3">
        <v>359.88005158340064</v>
      </c>
      <c r="G5" s="3">
        <v>325.57978519047379</v>
      </c>
      <c r="H5" s="3">
        <f t="shared" si="1"/>
        <v>3.4300266392926857</v>
      </c>
      <c r="I5" s="3">
        <v>2886.7715585678261</v>
      </c>
      <c r="J5" s="3">
        <v>2800.3087579765775</v>
      </c>
      <c r="K5" s="3">
        <f t="shared" si="2"/>
        <v>8.6462800591248659</v>
      </c>
      <c r="L5" s="3">
        <v>343.14452083686677</v>
      </c>
      <c r="M5" s="3">
        <v>322.64801955213227</v>
      </c>
      <c r="N5" s="3">
        <f t="shared" si="3"/>
        <v>2.0496501284734507</v>
      </c>
    </row>
    <row r="6" spans="1:14" x14ac:dyDescent="0.25">
      <c r="A6" s="1">
        <v>6</v>
      </c>
      <c r="B6" t="s">
        <v>5</v>
      </c>
      <c r="C6" s="3">
        <v>1371.3262243320735</v>
      </c>
      <c r="D6" s="3">
        <v>1350.7784287967593</v>
      </c>
      <c r="E6" s="3">
        <f t="shared" si="0"/>
        <v>2.0547795535314206</v>
      </c>
      <c r="F6" s="3">
        <v>291.4858818190757</v>
      </c>
      <c r="G6" s="3">
        <v>285.34964920684268</v>
      </c>
      <c r="H6" s="3">
        <f t="shared" si="1"/>
        <v>0.61362326122330157</v>
      </c>
      <c r="I6" s="3">
        <v>1130.1066092293324</v>
      </c>
      <c r="J6" s="3">
        <v>1210.0169260753248</v>
      </c>
      <c r="K6" s="3">
        <f t="shared" si="2"/>
        <v>7.9910316845992382</v>
      </c>
      <c r="L6" s="3">
        <v>222.29361805083806</v>
      </c>
      <c r="M6" s="3">
        <v>222.97275031072385</v>
      </c>
      <c r="N6" s="3">
        <f t="shared" si="3"/>
        <v>6.7913225988579032E-2</v>
      </c>
    </row>
    <row r="7" spans="1:14" x14ac:dyDescent="0.25">
      <c r="A7" s="1">
        <v>7</v>
      </c>
      <c r="B7" t="s">
        <v>5</v>
      </c>
      <c r="C7" s="3">
        <v>2144.7104220000001</v>
      </c>
      <c r="D7" s="3">
        <v>2085.7861969999999</v>
      </c>
      <c r="E7" s="3">
        <f t="shared" si="0"/>
        <v>5.8924225000000208</v>
      </c>
      <c r="F7" s="3">
        <v>192.36597850000001</v>
      </c>
      <c r="G7" s="3">
        <v>179.00410790000001</v>
      </c>
      <c r="H7" s="3">
        <f t="shared" si="1"/>
        <v>1.3361870600000003</v>
      </c>
      <c r="I7" s="3">
        <v>2168.4263700000001</v>
      </c>
      <c r="J7" s="3">
        <v>2216.4676760000002</v>
      </c>
      <c r="K7" s="3">
        <f t="shared" si="2"/>
        <v>4.8041306000000077</v>
      </c>
      <c r="L7" s="3">
        <v>233.8821844</v>
      </c>
      <c r="M7" s="3">
        <v>207.5125286</v>
      </c>
      <c r="N7" s="3">
        <f t="shared" si="3"/>
        <v>2.6369655800000005</v>
      </c>
    </row>
    <row r="8" spans="1:14" x14ac:dyDescent="0.25">
      <c r="A8" s="1">
        <v>8</v>
      </c>
      <c r="B8" t="s">
        <v>5</v>
      </c>
      <c r="C8" s="3">
        <v>2770.5608873982501</v>
      </c>
      <c r="D8" s="3">
        <v>2753.2192299867484</v>
      </c>
      <c r="E8" s="3">
        <f t="shared" si="0"/>
        <v>1.7341657411501727</v>
      </c>
      <c r="F8" s="3">
        <v>172.86327510007987</v>
      </c>
      <c r="G8" s="3">
        <v>172.9639195692771</v>
      </c>
      <c r="H8" s="3">
        <f t="shared" si="1"/>
        <v>1.0064446919722058E-2</v>
      </c>
      <c r="I8" s="3">
        <v>2414.4574208508825</v>
      </c>
      <c r="J8" s="3">
        <v>2472.9194428893879</v>
      </c>
      <c r="K8" s="3">
        <f t="shared" si="2"/>
        <v>5.8462022038505435</v>
      </c>
      <c r="L8" s="3">
        <v>235.2726464622736</v>
      </c>
      <c r="M8" s="3">
        <v>216.75028562523346</v>
      </c>
      <c r="N8" s="3">
        <f t="shared" si="3"/>
        <v>1.8522360837040139</v>
      </c>
    </row>
    <row r="9" spans="1:14" x14ac:dyDescent="0.25">
      <c r="A9" s="1">
        <v>9</v>
      </c>
      <c r="B9" t="s">
        <v>5</v>
      </c>
      <c r="C9" s="3">
        <v>2591.175405</v>
      </c>
      <c r="D9" s="3">
        <v>2579.3577110000001</v>
      </c>
      <c r="E9" s="3">
        <f t="shared" si="0"/>
        <v>1.1817693999999848</v>
      </c>
      <c r="F9" s="3">
        <v>146.35203329999999</v>
      </c>
      <c r="G9" s="3">
        <v>133.83798580000001</v>
      </c>
      <c r="H9" s="3">
        <f t="shared" si="1"/>
        <v>1.2514047499999976</v>
      </c>
      <c r="I9" s="3">
        <v>2462.9255800000001</v>
      </c>
      <c r="J9" s="3">
        <v>2429.8778069999998</v>
      </c>
      <c r="K9" s="3">
        <f t="shared" si="2"/>
        <v>3.3047773000000236</v>
      </c>
      <c r="L9" s="3">
        <v>169.19455600000001</v>
      </c>
      <c r="M9" s="3">
        <v>153.7400902</v>
      </c>
      <c r="N9" s="3">
        <f t="shared" si="3"/>
        <v>1.5454465800000008</v>
      </c>
    </row>
    <row r="10" spans="1:14" x14ac:dyDescent="0.25">
      <c r="A10" s="1">
        <v>10</v>
      </c>
      <c r="B10" t="s">
        <v>5</v>
      </c>
      <c r="C10" s="3">
        <v>2144.88985</v>
      </c>
      <c r="D10" s="3">
        <v>2174.5558569999998</v>
      </c>
      <c r="E10" s="3">
        <f t="shared" si="0"/>
        <v>2.9666006999999808</v>
      </c>
      <c r="F10" s="3">
        <v>343.03599220000001</v>
      </c>
      <c r="G10" s="3">
        <v>312.07168610000002</v>
      </c>
      <c r="H10" s="3">
        <f t="shared" si="1"/>
        <v>3.0964306099999988</v>
      </c>
      <c r="I10" s="3">
        <v>1777.7910910000001</v>
      </c>
      <c r="J10" s="3">
        <v>1761.928979</v>
      </c>
      <c r="K10" s="3">
        <f t="shared" si="2"/>
        <v>1.5862112000000024</v>
      </c>
      <c r="L10" s="3">
        <v>162.5413953</v>
      </c>
      <c r="M10" s="3">
        <v>130.818592</v>
      </c>
      <c r="N10" s="3">
        <f t="shared" si="3"/>
        <v>3.1722803300000009</v>
      </c>
    </row>
    <row r="11" spans="1:14" x14ac:dyDescent="0.25">
      <c r="A11" s="1">
        <v>11</v>
      </c>
      <c r="B11" t="s">
        <v>5</v>
      </c>
      <c r="C11" s="3">
        <v>2280.3119204729583</v>
      </c>
      <c r="D11" s="3">
        <v>2288.9779565893127</v>
      </c>
      <c r="E11" s="3">
        <f t="shared" si="0"/>
        <v>0.86660361163544619</v>
      </c>
      <c r="F11" s="3">
        <v>326.41421744148056</v>
      </c>
      <c r="G11" s="3">
        <v>304.27710507321905</v>
      </c>
      <c r="H11" s="3">
        <f t="shared" si="1"/>
        <v>2.2137112368261511</v>
      </c>
      <c r="I11" s="3">
        <v>1554.6422815623753</v>
      </c>
      <c r="J11" s="3">
        <v>1513.1370151318711</v>
      </c>
      <c r="K11" s="3">
        <f t="shared" si="2"/>
        <v>4.1505266430504211</v>
      </c>
      <c r="L11" s="3">
        <v>257.25592716299627</v>
      </c>
      <c r="M11" s="3">
        <v>228.64984440560877</v>
      </c>
      <c r="N11" s="3">
        <f t="shared" si="3"/>
        <v>2.8606082757387497</v>
      </c>
    </row>
    <row r="12" spans="1:14" x14ac:dyDescent="0.25">
      <c r="A12" s="1">
        <v>12</v>
      </c>
      <c r="B12" t="s">
        <v>5</v>
      </c>
      <c r="C12" s="3">
        <v>1886.0816339999999</v>
      </c>
      <c r="D12" s="3">
        <v>2004.0988620000001</v>
      </c>
      <c r="E12" s="3">
        <f t="shared" si="0"/>
        <v>11.801722800000016</v>
      </c>
      <c r="F12" s="3">
        <v>232.76376680000001</v>
      </c>
      <c r="G12" s="3">
        <v>299.46629109999998</v>
      </c>
      <c r="H12" s="3">
        <f t="shared" si="1"/>
        <v>6.6702524299999961</v>
      </c>
      <c r="I12" s="3">
        <v>1701.855129</v>
      </c>
      <c r="J12" s="3">
        <v>1732.5787829999999</v>
      </c>
      <c r="K12" s="3">
        <f t="shared" si="2"/>
        <v>3.0723653999999896</v>
      </c>
      <c r="L12" s="3">
        <v>183.9333378</v>
      </c>
      <c r="M12" s="3">
        <v>237.73389280000001</v>
      </c>
      <c r="N12" s="3">
        <f t="shared" si="3"/>
        <v>5.3800555000000001</v>
      </c>
    </row>
    <row r="13" spans="1:14" x14ac:dyDescent="0.25">
      <c r="A13" s="1">
        <v>13</v>
      </c>
      <c r="B13" t="s">
        <v>5</v>
      </c>
      <c r="C13" s="3">
        <v>2877.1005519999999</v>
      </c>
      <c r="D13" s="3">
        <v>2833.2126509999998</v>
      </c>
      <c r="E13" s="3">
        <f t="shared" si="0"/>
        <v>4.3887901000000058</v>
      </c>
      <c r="F13" s="3">
        <v>186.19462759999999</v>
      </c>
      <c r="G13" s="3">
        <v>181.32949590000001</v>
      </c>
      <c r="H13" s="3">
        <f t="shared" si="1"/>
        <v>0.48651316999999777</v>
      </c>
      <c r="I13" s="3">
        <v>2066.8551430000002</v>
      </c>
      <c r="J13" s="3">
        <v>2092.2506720000001</v>
      </c>
      <c r="K13" s="3">
        <f t="shared" si="2"/>
        <v>2.5395528999999897</v>
      </c>
      <c r="L13" s="3">
        <v>188.93073050000001</v>
      </c>
      <c r="M13" s="3">
        <v>172.47845000000001</v>
      </c>
      <c r="N13" s="3">
        <f t="shared" si="3"/>
        <v>1.6452280500000001</v>
      </c>
    </row>
    <row r="14" spans="1:14" x14ac:dyDescent="0.25">
      <c r="A14" s="1">
        <v>14</v>
      </c>
      <c r="B14" t="s">
        <v>5</v>
      </c>
      <c r="C14" s="3">
        <v>2095.9011380000002</v>
      </c>
      <c r="D14" s="3">
        <v>2112.497359</v>
      </c>
      <c r="E14" s="3">
        <f t="shared" si="0"/>
        <v>1.6596220999999787</v>
      </c>
      <c r="F14" s="3">
        <v>154.24979909999999</v>
      </c>
      <c r="G14" s="3">
        <v>188.9076871</v>
      </c>
      <c r="H14" s="3">
        <f t="shared" si="1"/>
        <v>3.4657888000000012</v>
      </c>
      <c r="I14" s="3">
        <v>1925.4762330000001</v>
      </c>
      <c r="J14" s="3">
        <v>1946.4851799999999</v>
      </c>
      <c r="K14" s="3">
        <f t="shared" si="2"/>
        <v>2.1008946999999809</v>
      </c>
      <c r="L14" s="3">
        <v>250.78539380000001</v>
      </c>
      <c r="M14" s="3">
        <v>231.98704219999999</v>
      </c>
      <c r="N14" s="3">
        <f t="shared" si="3"/>
        <v>1.8798351600000018</v>
      </c>
    </row>
    <row r="15" spans="1:14" x14ac:dyDescent="0.25">
      <c r="A15" s="1">
        <v>15</v>
      </c>
      <c r="B15" t="s">
        <v>5</v>
      </c>
      <c r="C15" s="3">
        <v>2748.2273799999998</v>
      </c>
      <c r="D15" s="3">
        <v>2839.0646320000001</v>
      </c>
      <c r="E15" s="3">
        <f t="shared" si="0"/>
        <v>9.0837252000000266</v>
      </c>
      <c r="F15" s="3">
        <v>288.48463149999998</v>
      </c>
      <c r="G15" s="3">
        <v>265.34160120000001</v>
      </c>
      <c r="H15" s="3">
        <f t="shared" si="1"/>
        <v>2.3143030299999965</v>
      </c>
      <c r="I15" s="3">
        <v>2941.2073890000001</v>
      </c>
      <c r="J15" s="3">
        <v>2866.4438540000001</v>
      </c>
      <c r="K15" s="3">
        <f t="shared" si="2"/>
        <v>7.4763535000000045</v>
      </c>
      <c r="L15" s="3">
        <v>237.08438960000001</v>
      </c>
      <c r="M15" s="3">
        <v>216.78476520000001</v>
      </c>
      <c r="N15" s="3">
        <f t="shared" si="3"/>
        <v>2.0299624399999998</v>
      </c>
    </row>
    <row r="16" spans="1:14" x14ac:dyDescent="0.25">
      <c r="A16" s="1">
        <v>16</v>
      </c>
      <c r="B16" t="s">
        <v>5</v>
      </c>
      <c r="C16" s="3">
        <v>1740.0236339999999</v>
      </c>
      <c r="D16" s="3">
        <v>1662.349344</v>
      </c>
      <c r="E16" s="3">
        <f t="shared" si="0"/>
        <v>7.7674289999999928</v>
      </c>
      <c r="F16" s="3">
        <v>147.39585460000001</v>
      </c>
      <c r="G16" s="3">
        <v>95.541664600000004</v>
      </c>
      <c r="H16" s="3">
        <f t="shared" si="1"/>
        <v>5.1854190000000004</v>
      </c>
      <c r="I16" s="3">
        <v>2008.756433</v>
      </c>
      <c r="J16" s="3">
        <v>2228.455156</v>
      </c>
      <c r="K16" s="3">
        <f t="shared" si="2"/>
        <v>21.969872299999999</v>
      </c>
      <c r="L16" s="3">
        <v>295.37088999999997</v>
      </c>
      <c r="M16" s="3">
        <v>278.57870969999999</v>
      </c>
      <c r="N16" s="3">
        <f t="shared" si="3"/>
        <v>1.6792180299999984</v>
      </c>
    </row>
    <row r="17" spans="1:14" x14ac:dyDescent="0.25">
      <c r="A17" s="1">
        <v>17</v>
      </c>
      <c r="B17" t="s">
        <v>5</v>
      </c>
      <c r="C17" s="3">
        <v>1606.6623139999999</v>
      </c>
      <c r="D17" s="3">
        <v>1586.1143380000001</v>
      </c>
      <c r="E17" s="3">
        <f t="shared" si="0"/>
        <v>2.0547975999999837</v>
      </c>
      <c r="F17" s="3">
        <v>201.80520630000001</v>
      </c>
      <c r="G17" s="3">
        <v>174.390063</v>
      </c>
      <c r="H17" s="3">
        <f t="shared" si="1"/>
        <v>2.7415143300000011</v>
      </c>
      <c r="I17" s="3">
        <v>1452.5099110000001</v>
      </c>
      <c r="J17" s="3">
        <v>1550.6133620000001</v>
      </c>
      <c r="K17" s="3">
        <f t="shared" si="2"/>
        <v>9.8103450999999957</v>
      </c>
      <c r="L17" s="3">
        <v>214.61054139999999</v>
      </c>
      <c r="M17" s="3">
        <v>216.45117569999999</v>
      </c>
      <c r="N17" s="3">
        <f t="shared" si="3"/>
        <v>0.1840634300000005</v>
      </c>
    </row>
    <row r="18" spans="1:14" x14ac:dyDescent="0.25">
      <c r="A18" s="1">
        <v>18</v>
      </c>
      <c r="B18" t="s">
        <v>5</v>
      </c>
      <c r="C18" s="3">
        <v>1364.4462229999999</v>
      </c>
      <c r="D18" s="3">
        <v>1497.153071</v>
      </c>
      <c r="E18" s="3">
        <f t="shared" si="0"/>
        <v>13.270684800000003</v>
      </c>
      <c r="F18" s="3">
        <v>195.3774908</v>
      </c>
      <c r="G18" s="3">
        <v>183.9605655</v>
      </c>
      <c r="H18" s="3">
        <f t="shared" si="1"/>
        <v>1.1416925300000003</v>
      </c>
      <c r="I18" s="3">
        <v>2500.5154889999999</v>
      </c>
      <c r="J18" s="3">
        <v>2645.2553090000001</v>
      </c>
      <c r="K18" s="3">
        <f t="shared" si="2"/>
        <v>14.473982000000024</v>
      </c>
      <c r="L18" s="3">
        <v>361.17424440000002</v>
      </c>
      <c r="M18" s="3">
        <v>327.59343569999999</v>
      </c>
      <c r="N18" s="3">
        <f t="shared" si="3"/>
        <v>3.3580808700000033</v>
      </c>
    </row>
    <row r="19" spans="1:14" x14ac:dyDescent="0.25">
      <c r="A19" s="1">
        <v>19</v>
      </c>
      <c r="B19" t="s">
        <v>5</v>
      </c>
      <c r="C19" s="3">
        <v>1485.9086139999999</v>
      </c>
      <c r="D19" s="3">
        <v>1460.992076</v>
      </c>
      <c r="E19" s="3">
        <f t="shared" si="0"/>
        <v>2.4916537999999946</v>
      </c>
      <c r="F19" s="3">
        <v>156.01045909999999</v>
      </c>
      <c r="G19" s="3">
        <v>148.53468179999999</v>
      </c>
      <c r="H19" s="3">
        <f t="shared" si="1"/>
        <v>0.74757773000000038</v>
      </c>
      <c r="I19" s="3">
        <v>2789.4898840000001</v>
      </c>
      <c r="J19" s="3">
        <v>2779.3635060000001</v>
      </c>
      <c r="K19" s="3">
        <f t="shared" si="2"/>
        <v>1.0126377999999931</v>
      </c>
      <c r="L19" s="3">
        <v>379.01527290000001</v>
      </c>
      <c r="M19" s="3">
        <v>398.11145909999999</v>
      </c>
      <c r="N19" s="3">
        <f t="shared" si="3"/>
        <v>1.9096186199999976</v>
      </c>
    </row>
    <row r="20" spans="1:14" x14ac:dyDescent="0.25">
      <c r="A20" s="1">
        <v>22</v>
      </c>
      <c r="B20" t="s">
        <v>5</v>
      </c>
      <c r="C20" s="3">
        <v>2445.9849319999998</v>
      </c>
      <c r="D20" s="3">
        <v>2476.9232929999998</v>
      </c>
      <c r="E20" s="3">
        <f t="shared" si="0"/>
        <v>3.0938360999999985</v>
      </c>
      <c r="F20" s="3">
        <v>223.59643489999999</v>
      </c>
      <c r="G20" s="3">
        <v>211.9306407</v>
      </c>
      <c r="H20" s="3">
        <f t="shared" si="1"/>
        <v>1.1665794199999993</v>
      </c>
      <c r="I20" s="3">
        <v>3253.184119</v>
      </c>
      <c r="J20" s="3">
        <v>3249.2358469999999</v>
      </c>
      <c r="K20" s="3">
        <f t="shared" si="2"/>
        <v>0.39482720000000882</v>
      </c>
      <c r="L20" s="3">
        <v>419.88847980000003</v>
      </c>
      <c r="M20" s="3">
        <v>400.41688440000001</v>
      </c>
      <c r="N20" s="3">
        <f t="shared" si="3"/>
        <v>1.9471595400000012</v>
      </c>
    </row>
    <row r="21" spans="1:14" x14ac:dyDescent="0.25">
      <c r="A21" s="1">
        <v>23</v>
      </c>
      <c r="B21" t="s">
        <v>5</v>
      </c>
      <c r="C21" s="3">
        <v>1795.1211574761223</v>
      </c>
      <c r="D21" s="3">
        <v>1834.1602816793923</v>
      </c>
      <c r="E21" s="3">
        <f t="shared" si="0"/>
        <v>3.9039124203269919</v>
      </c>
      <c r="F21" s="3">
        <v>139.13089216635254</v>
      </c>
      <c r="G21" s="3">
        <v>139.55612208809708</v>
      </c>
      <c r="H21" s="3">
        <f t="shared" si="1"/>
        <v>4.2522992174454544E-2</v>
      </c>
      <c r="I21" s="3">
        <v>2521.7367583565283</v>
      </c>
      <c r="J21" s="3">
        <v>2542.6614877153088</v>
      </c>
      <c r="K21" s="3">
        <f t="shared" si="2"/>
        <v>2.0924729358780496</v>
      </c>
      <c r="L21" s="3">
        <v>359.27496993092802</v>
      </c>
      <c r="M21" s="3">
        <v>337.22911118548018</v>
      </c>
      <c r="N21" s="3">
        <f t="shared" si="3"/>
        <v>2.2045858745447844</v>
      </c>
    </row>
    <row r="22" spans="1:14" x14ac:dyDescent="0.25">
      <c r="A22" s="1">
        <v>24</v>
      </c>
      <c r="B22" t="s">
        <v>5</v>
      </c>
      <c r="C22" s="3">
        <v>2560.7996924335284</v>
      </c>
      <c r="D22" s="3">
        <v>2623.4135411292882</v>
      </c>
      <c r="E22" s="3">
        <f t="shared" si="0"/>
        <v>6.2613848695759771</v>
      </c>
      <c r="F22" s="3">
        <v>347.95490908376013</v>
      </c>
      <c r="G22" s="3">
        <v>315.13027229947534</v>
      </c>
      <c r="H22" s="3">
        <f t="shared" si="1"/>
        <v>3.2824636784284791</v>
      </c>
      <c r="I22" s="3">
        <v>2392.7616102574457</v>
      </c>
      <c r="J22" s="3">
        <v>2495.6494850485747</v>
      </c>
      <c r="K22" s="3">
        <f t="shared" si="2"/>
        <v>10.288787479112898</v>
      </c>
      <c r="L22" s="3">
        <v>281.22270584357352</v>
      </c>
      <c r="M22" s="3">
        <v>270.60406890608994</v>
      </c>
      <c r="N22" s="3">
        <f t="shared" si="3"/>
        <v>1.0618636937483585</v>
      </c>
    </row>
    <row r="23" spans="1:14" x14ac:dyDescent="0.25">
      <c r="A23" s="1">
        <v>25</v>
      </c>
      <c r="B23" t="s">
        <v>5</v>
      </c>
      <c r="C23" s="3">
        <v>510.94151879999998</v>
      </c>
      <c r="D23" s="3">
        <v>446.65486679999998</v>
      </c>
      <c r="E23" s="3">
        <f t="shared" si="0"/>
        <v>6.4286652000000002</v>
      </c>
      <c r="F23" s="3">
        <v>101.25739489999999</v>
      </c>
      <c r="G23" s="3">
        <v>101.3226533</v>
      </c>
      <c r="H23" s="3">
        <f t="shared" si="1"/>
        <v>6.5258400000004716E-3</v>
      </c>
      <c r="I23" s="3">
        <v>2345.8635720000002</v>
      </c>
      <c r="J23" s="3">
        <v>2433.8011409999999</v>
      </c>
      <c r="K23" s="3">
        <f t="shared" si="2"/>
        <v>8.7937568999999716</v>
      </c>
      <c r="L23" s="3">
        <v>254.7737673</v>
      </c>
      <c r="M23" s="3">
        <v>270.3614915</v>
      </c>
      <c r="N23" s="3">
        <f t="shared" si="3"/>
        <v>1.5587724199999997</v>
      </c>
    </row>
    <row r="24" spans="1:14" x14ac:dyDescent="0.25">
      <c r="A24" s="1">
        <v>26</v>
      </c>
      <c r="B24" t="s">
        <v>5</v>
      </c>
      <c r="C24" s="3">
        <v>2306.2148591669811</v>
      </c>
      <c r="D24" s="3">
        <v>2541.3257823863773</v>
      </c>
      <c r="E24" s="3">
        <f t="shared" si="0"/>
        <v>23.511092321939621</v>
      </c>
      <c r="F24" s="3">
        <v>325.72516649559282</v>
      </c>
      <c r="G24" s="3">
        <v>291.2640405536817</v>
      </c>
      <c r="H24" s="3">
        <f t="shared" si="1"/>
        <v>3.4461125941911122</v>
      </c>
      <c r="I24" s="3">
        <v>2637.5275353483139</v>
      </c>
      <c r="J24" s="3">
        <v>2432.2241456008924</v>
      </c>
      <c r="K24" s="3">
        <f t="shared" si="2"/>
        <v>20.530338974742154</v>
      </c>
      <c r="L24" s="3">
        <v>296.1905106948916</v>
      </c>
      <c r="M24" s="3">
        <v>287.43555408753463</v>
      </c>
      <c r="N24" s="3">
        <f t="shared" si="3"/>
        <v>0.8754956607356974</v>
      </c>
    </row>
    <row r="25" spans="1:14" x14ac:dyDescent="0.25">
      <c r="A25" s="1">
        <v>28</v>
      </c>
      <c r="B25" t="s">
        <v>5</v>
      </c>
      <c r="C25" s="3">
        <v>2912.5475741085502</v>
      </c>
      <c r="D25" s="3">
        <v>2921.5656989591594</v>
      </c>
      <c r="E25" s="3">
        <f t="shared" si="0"/>
        <v>0.90181248506091838</v>
      </c>
      <c r="F25" s="3">
        <v>313.05927093691412</v>
      </c>
      <c r="G25" s="3">
        <v>323.53645851636321</v>
      </c>
      <c r="H25" s="3">
        <f t="shared" si="1"/>
        <v>1.0477187579449094</v>
      </c>
      <c r="I25" s="3">
        <v>2444.7357131858075</v>
      </c>
      <c r="J25" s="3">
        <v>2429.4171885018918</v>
      </c>
      <c r="K25" s="3">
        <f t="shared" si="2"/>
        <v>1.5318524683915711</v>
      </c>
      <c r="L25" s="3">
        <v>281.84002449398713</v>
      </c>
      <c r="M25" s="3">
        <v>308.12753411389468</v>
      </c>
      <c r="N25" s="3">
        <f t="shared" si="3"/>
        <v>2.6287509619907552</v>
      </c>
    </row>
    <row r="26" spans="1:14" x14ac:dyDescent="0.25">
      <c r="A26" s="1">
        <v>29</v>
      </c>
      <c r="B26" t="s">
        <v>5</v>
      </c>
      <c r="C26" s="3">
        <v>2698.3028640000002</v>
      </c>
      <c r="D26" s="3">
        <v>2638.270591</v>
      </c>
      <c r="E26" s="3">
        <f t="shared" si="0"/>
        <v>6.0032273000000256</v>
      </c>
      <c r="F26" s="3">
        <v>261.5625546</v>
      </c>
      <c r="G26" s="3">
        <v>291.10343239999997</v>
      </c>
      <c r="H26" s="3">
        <f t="shared" si="1"/>
        <v>2.9540877799999974</v>
      </c>
      <c r="I26" s="3">
        <v>2213.781262</v>
      </c>
      <c r="J26" s="3">
        <v>2394.7947650000001</v>
      </c>
      <c r="K26" s="3">
        <f t="shared" si="2"/>
        <v>18.101350300000014</v>
      </c>
      <c r="L26" s="3">
        <v>271.4256178</v>
      </c>
      <c r="M26" s="3">
        <v>260.06826589999997</v>
      </c>
      <c r="N26" s="3">
        <f t="shared" si="3"/>
        <v>1.1357351900000026</v>
      </c>
    </row>
    <row r="27" spans="1:14" x14ac:dyDescent="0.25">
      <c r="A27" s="1">
        <v>30</v>
      </c>
      <c r="B27" t="s">
        <v>5</v>
      </c>
      <c r="C27" s="3">
        <v>2706.7025149999999</v>
      </c>
      <c r="D27" s="3">
        <v>2800.9658370000002</v>
      </c>
      <c r="E27" s="3">
        <f t="shared" si="0"/>
        <v>9.426332200000024</v>
      </c>
      <c r="F27" s="3">
        <v>389.77113789999999</v>
      </c>
      <c r="G27" s="3">
        <v>358.28802180000002</v>
      </c>
      <c r="H27" s="3">
        <f t="shared" si="1"/>
        <v>3.1483116099999959</v>
      </c>
      <c r="I27" s="3">
        <v>1380.7178100000001</v>
      </c>
      <c r="J27" s="3">
        <v>1454.326325</v>
      </c>
      <c r="K27" s="3">
        <f t="shared" si="2"/>
        <v>7.3608514999999901</v>
      </c>
      <c r="L27" s="3">
        <v>99.762585970000003</v>
      </c>
      <c r="M27" s="3">
        <v>143.81053130000001</v>
      </c>
      <c r="N27" s="3">
        <f t="shared" si="3"/>
        <v>4.4047945330000005</v>
      </c>
    </row>
    <row r="28" spans="1:14" x14ac:dyDescent="0.25">
      <c r="A28" s="1">
        <v>31</v>
      </c>
      <c r="B28" t="s">
        <v>5</v>
      </c>
      <c r="C28" s="3">
        <v>1535.8163050000001</v>
      </c>
      <c r="D28" s="3">
        <v>1377.009421</v>
      </c>
      <c r="E28" s="3">
        <f t="shared" si="0"/>
        <v>15.880688400000007</v>
      </c>
      <c r="F28" s="3">
        <v>137.45565500000001</v>
      </c>
      <c r="G28" s="3">
        <v>143.565515</v>
      </c>
      <c r="H28" s="3">
        <f t="shared" si="1"/>
        <v>0.61098599999999981</v>
      </c>
      <c r="I28" s="3">
        <v>1819.7229420000001</v>
      </c>
      <c r="J28" s="3">
        <v>1962.019577</v>
      </c>
      <c r="K28" s="3">
        <f t="shared" si="2"/>
        <v>14.229663499999992</v>
      </c>
      <c r="L28" s="3">
        <v>257.50589660000003</v>
      </c>
      <c r="M28" s="3">
        <v>267.34160809999997</v>
      </c>
      <c r="N28" s="3">
        <f t="shared" si="3"/>
        <v>0.98357114999999451</v>
      </c>
    </row>
    <row r="29" spans="1:14" x14ac:dyDescent="0.25">
      <c r="A29" s="1">
        <v>32</v>
      </c>
      <c r="B29" t="s">
        <v>5</v>
      </c>
      <c r="C29" s="3">
        <v>2696.7613809999998</v>
      </c>
      <c r="D29" s="3">
        <v>2712.639541</v>
      </c>
      <c r="E29" s="3">
        <f t="shared" si="0"/>
        <v>1.5878160000000208</v>
      </c>
      <c r="F29" s="3">
        <v>177.63270589999999</v>
      </c>
      <c r="G29" s="3">
        <v>172.27690999999999</v>
      </c>
      <c r="H29" s="3">
        <f t="shared" si="1"/>
        <v>0.53557959000000044</v>
      </c>
      <c r="I29" s="3">
        <v>3247.5945099999999</v>
      </c>
      <c r="J29" s="3">
        <v>3187.4291370000001</v>
      </c>
      <c r="K29" s="3">
        <f t="shared" si="2"/>
        <v>6.0165372999999818</v>
      </c>
      <c r="L29" s="3">
        <v>437.28695499999998</v>
      </c>
      <c r="M29" s="3">
        <v>432.7970972</v>
      </c>
      <c r="N29" s="3">
        <f t="shared" si="3"/>
        <v>0.44898577999999817</v>
      </c>
    </row>
    <row r="30" spans="1:14" x14ac:dyDescent="0.25">
      <c r="A30" s="1">
        <v>33</v>
      </c>
      <c r="B30" t="s">
        <v>5</v>
      </c>
      <c r="C30" s="3">
        <v>2780.6876900000002</v>
      </c>
      <c r="D30" s="3">
        <v>2894.2441170000002</v>
      </c>
      <c r="E30" s="3">
        <f t="shared" si="0"/>
        <v>11.355642699999999</v>
      </c>
      <c r="F30" s="3">
        <v>353.29712060000003</v>
      </c>
      <c r="G30" s="3">
        <v>293.94340340000002</v>
      </c>
      <c r="H30" s="3">
        <f t="shared" si="1"/>
        <v>5.9353717200000009</v>
      </c>
      <c r="I30" s="3">
        <v>2755.617663</v>
      </c>
      <c r="J30" s="3">
        <v>2596.161353</v>
      </c>
      <c r="K30" s="3">
        <f t="shared" si="2"/>
        <v>15.945631000000002</v>
      </c>
      <c r="L30" s="3">
        <v>166.38312239999999</v>
      </c>
      <c r="M30" s="3">
        <v>229.58657410000001</v>
      </c>
      <c r="N30" s="3">
        <f t="shared" si="3"/>
        <v>6.3203451700000013</v>
      </c>
    </row>
    <row r="31" spans="1:14" x14ac:dyDescent="0.25">
      <c r="A31" s="1">
        <v>34</v>
      </c>
      <c r="B31" t="s">
        <v>5</v>
      </c>
      <c r="C31" s="3">
        <v>2681.3840869999999</v>
      </c>
      <c r="D31" s="3">
        <v>2722.9218390000001</v>
      </c>
      <c r="E31" s="3">
        <f t="shared" si="0"/>
        <v>4.1537752000000179</v>
      </c>
      <c r="F31" s="3">
        <v>225.3221005</v>
      </c>
      <c r="G31" s="3">
        <v>218.11029959999999</v>
      </c>
      <c r="H31" s="3">
        <f t="shared" si="1"/>
        <v>0.72118009000000138</v>
      </c>
      <c r="I31" s="3">
        <v>2086.271072</v>
      </c>
      <c r="J31" s="3">
        <v>2113.7468220000001</v>
      </c>
      <c r="K31" s="3">
        <f t="shared" si="2"/>
        <v>2.7475750000000061</v>
      </c>
      <c r="L31" s="3">
        <v>194.87425619999999</v>
      </c>
      <c r="M31" s="3">
        <v>176.90794120000001</v>
      </c>
      <c r="N31" s="3">
        <f t="shared" si="3"/>
        <v>1.7966314999999979</v>
      </c>
    </row>
    <row r="32" spans="1:14" x14ac:dyDescent="0.25">
      <c r="A32" s="1">
        <v>35</v>
      </c>
      <c r="B32" t="s">
        <v>5</v>
      </c>
      <c r="C32" s="3">
        <v>1529.2202384594102</v>
      </c>
      <c r="D32" s="3">
        <v>1424.6087865110501</v>
      </c>
      <c r="E32" s="3">
        <f t="shared" si="0"/>
        <v>10.461145194836012</v>
      </c>
      <c r="F32" s="3">
        <v>145.83538470544735</v>
      </c>
      <c r="G32" s="3">
        <v>133.33830939625813</v>
      </c>
      <c r="H32" s="3">
        <f t="shared" si="1"/>
        <v>1.2497075309189227</v>
      </c>
      <c r="I32" s="3">
        <v>2569.4935874631428</v>
      </c>
      <c r="J32" s="3">
        <v>2279.7736722460563</v>
      </c>
      <c r="K32" s="3">
        <f t="shared" si="2"/>
        <v>28.971991521708652</v>
      </c>
      <c r="L32" s="3">
        <v>290.40077032314275</v>
      </c>
      <c r="M32" s="3">
        <v>272.79355054440339</v>
      </c>
      <c r="N32" s="3">
        <f t="shared" si="3"/>
        <v>1.7607219778739363</v>
      </c>
    </row>
    <row r="33" spans="1:14" x14ac:dyDescent="0.25">
      <c r="A33" s="5" t="s">
        <v>8</v>
      </c>
      <c r="B33" s="5"/>
      <c r="C33" s="5"/>
      <c r="D33" s="5"/>
      <c r="E33" s="3">
        <f>AVERAGE(E3:E32)</f>
        <v>5.9386994589433213</v>
      </c>
      <c r="F33" s="3"/>
      <c r="G33" s="3"/>
      <c r="H33" s="3">
        <f>AVERAGE(H3:H32)</f>
        <v>2.0702311282639907</v>
      </c>
      <c r="I33" s="3"/>
      <c r="J33" s="3"/>
      <c r="K33" s="3">
        <f>AVERAGE(K3:K32)</f>
        <v>8.5421177123486114</v>
      </c>
      <c r="L33" s="3"/>
      <c r="M33" s="3"/>
      <c r="N33" s="3">
        <f>AVERAGE(N3:N32)</f>
        <v>2.0353663825266106</v>
      </c>
    </row>
    <row r="34" spans="1:14" x14ac:dyDescent="0.25">
      <c r="A34" s="4" t="s">
        <v>9</v>
      </c>
      <c r="E34" s="3">
        <f>STDEV(E2:E31)/SQRT(COUNT(E2:E31))</f>
        <v>0.98657784069740351</v>
      </c>
      <c r="F34" s="3"/>
      <c r="G34" s="3"/>
      <c r="H34" s="3">
        <f>STDEV(H2:H31)/SQRT(COUNT(H2:H31))</f>
        <v>0.32697641043239178</v>
      </c>
      <c r="I34" s="3"/>
      <c r="J34" s="3"/>
      <c r="K34" s="3">
        <f>STDEV(K2:K31)/SQRT(COUNT(K2:K31))</f>
        <v>1.2022039122510637</v>
      </c>
      <c r="L34" s="3"/>
      <c r="M34" s="3"/>
      <c r="N34" s="3">
        <f>STDEV(N2:N31)/SQRT(COUNT(N2:N31))</f>
        <v>0.26585773755877751</v>
      </c>
    </row>
  </sheetData>
  <sortState ref="A3:N34">
    <sortCondition ref="A8"/>
  </sortState>
  <mergeCells count="4">
    <mergeCell ref="C1:E1"/>
    <mergeCell ref="F1:H1"/>
    <mergeCell ref="I1:K1"/>
    <mergeCell ref="L1:N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5"/>
  <sheetViews>
    <sheetView zoomScale="90" zoomScaleNormal="90" zoomScalePageLayoutView="90" workbookViewId="0"/>
  </sheetViews>
  <sheetFormatPr defaultColWidth="8.85546875" defaultRowHeight="15" x14ac:dyDescent="0.25"/>
  <cols>
    <col min="1" max="1" width="6.7109375" style="1" customWidth="1"/>
    <col min="2" max="2" width="13.7109375" customWidth="1"/>
    <col min="5" max="5" width="16.42578125" customWidth="1"/>
    <col min="8" max="8" width="17.42578125" customWidth="1"/>
    <col min="11" max="11" width="16.42578125" customWidth="1"/>
    <col min="14" max="14" width="19" customWidth="1"/>
  </cols>
  <sheetData>
    <row r="1" spans="1:14" x14ac:dyDescent="0.25">
      <c r="A1" s="4"/>
      <c r="C1" s="7" t="s">
        <v>11</v>
      </c>
      <c r="D1" s="7"/>
      <c r="E1" s="7"/>
      <c r="F1" s="7" t="s">
        <v>12</v>
      </c>
      <c r="G1" s="7"/>
      <c r="H1" s="7"/>
      <c r="I1" s="7" t="s">
        <v>13</v>
      </c>
      <c r="J1" s="7"/>
      <c r="K1" s="7"/>
      <c r="L1" s="7" t="s">
        <v>14</v>
      </c>
      <c r="M1" s="7"/>
      <c r="N1" s="7"/>
    </row>
    <row r="2" spans="1:14" x14ac:dyDescent="0.25">
      <c r="A2" s="4" t="s">
        <v>0</v>
      </c>
      <c r="B2" t="s">
        <v>1</v>
      </c>
      <c r="C2" t="s">
        <v>15</v>
      </c>
      <c r="D2" t="s">
        <v>16</v>
      </c>
      <c r="E2" s="4" t="s">
        <v>10</v>
      </c>
      <c r="F2" t="s">
        <v>15</v>
      </c>
      <c r="G2" t="s">
        <v>16</v>
      </c>
      <c r="H2" s="4" t="s">
        <v>10</v>
      </c>
      <c r="I2" t="s">
        <v>15</v>
      </c>
      <c r="J2" t="s">
        <v>16</v>
      </c>
      <c r="K2" s="4" t="s">
        <v>10</v>
      </c>
      <c r="L2" t="s">
        <v>15</v>
      </c>
      <c r="M2" t="s">
        <v>16</v>
      </c>
      <c r="N2" s="4" t="s">
        <v>10</v>
      </c>
    </row>
    <row r="3" spans="1:14" x14ac:dyDescent="0.25">
      <c r="A3" s="1">
        <v>2</v>
      </c>
      <c r="B3" t="s">
        <v>6</v>
      </c>
      <c r="C3" s="3">
        <v>2588.8355135660813</v>
      </c>
      <c r="D3" s="3">
        <v>2552.9817362366985</v>
      </c>
      <c r="E3" s="3">
        <f t="shared" ref="E3:E32" si="0">ABS(C3-D3)/10</f>
        <v>3.5853777329382863</v>
      </c>
      <c r="F3" s="3">
        <v>386.18231243911998</v>
      </c>
      <c r="G3" s="3">
        <v>382.2036511511954</v>
      </c>
      <c r="H3" s="3">
        <f t="shared" ref="H3:H32" si="1">ABS(F3-G3)/10</f>
        <v>0.39786612879245808</v>
      </c>
      <c r="I3" s="3">
        <v>2068.5961101975695</v>
      </c>
      <c r="J3" s="3">
        <v>2079.3726473788552</v>
      </c>
      <c r="K3" s="3">
        <f t="shared" ref="K3:K32" si="2">ABS(I3-J3)/10</f>
        <v>1.0776537181285675</v>
      </c>
      <c r="L3" s="3">
        <v>365.98076873995115</v>
      </c>
      <c r="M3" s="3">
        <v>388.59041654526015</v>
      </c>
      <c r="N3" s="3">
        <f t="shared" ref="N3:N32" si="3">ABS(L3-M3)/10</f>
        <v>2.2609647805309008</v>
      </c>
    </row>
    <row r="4" spans="1:14" x14ac:dyDescent="0.25">
      <c r="A4" s="1">
        <v>4</v>
      </c>
      <c r="B4" t="s">
        <v>6</v>
      </c>
      <c r="C4" s="3">
        <v>2517.3565239999998</v>
      </c>
      <c r="D4" s="3">
        <v>2514.295642</v>
      </c>
      <c r="E4" s="3">
        <f t="shared" si="0"/>
        <v>0.3060881999999765</v>
      </c>
      <c r="F4" s="3">
        <v>224.8779438</v>
      </c>
      <c r="G4" s="3">
        <v>221.7662966</v>
      </c>
      <c r="H4" s="3">
        <f t="shared" si="1"/>
        <v>0.31116471999999928</v>
      </c>
      <c r="I4" s="3">
        <v>2207.3970009999998</v>
      </c>
      <c r="J4" s="3">
        <v>2195.8969080000002</v>
      </c>
      <c r="K4" s="3">
        <f t="shared" si="2"/>
        <v>1.1500092999999652</v>
      </c>
      <c r="L4" s="3">
        <v>271.21670560000001</v>
      </c>
      <c r="M4" s="3">
        <v>265.34384269999998</v>
      </c>
      <c r="N4" s="3">
        <f t="shared" si="3"/>
        <v>0.58728629000000299</v>
      </c>
    </row>
    <row r="5" spans="1:14" x14ac:dyDescent="0.25">
      <c r="A5" s="1">
        <v>5</v>
      </c>
      <c r="B5" t="s">
        <v>6</v>
      </c>
      <c r="C5" s="3">
        <v>2936.4196159795883</v>
      </c>
      <c r="D5" s="3">
        <v>2908.8174628569582</v>
      </c>
      <c r="E5" s="3">
        <f t="shared" si="0"/>
        <v>2.7602153122630169</v>
      </c>
      <c r="F5" s="3">
        <v>427.02796024554522</v>
      </c>
      <c r="G5" s="3">
        <v>392.84231261252972</v>
      </c>
      <c r="H5" s="3">
        <f t="shared" si="1"/>
        <v>3.418564763301549</v>
      </c>
      <c r="I5" s="3">
        <v>2601.1889831702465</v>
      </c>
      <c r="J5" s="3">
        <v>2441.5345850508729</v>
      </c>
      <c r="K5" s="3">
        <f t="shared" si="2"/>
        <v>15.965439811937358</v>
      </c>
      <c r="L5" s="3">
        <v>413.04114421826813</v>
      </c>
      <c r="M5" s="3">
        <v>405.39689253026603</v>
      </c>
      <c r="N5" s="3">
        <f t="shared" si="3"/>
        <v>0.76442516880021005</v>
      </c>
    </row>
    <row r="6" spans="1:14" x14ac:dyDescent="0.25">
      <c r="A6" s="1">
        <v>6</v>
      </c>
      <c r="B6" t="s">
        <v>6</v>
      </c>
      <c r="C6" s="3">
        <v>1009.0500789963158</v>
      </c>
      <c r="D6" s="3">
        <v>992.11054767146436</v>
      </c>
      <c r="E6" s="3">
        <f t="shared" si="0"/>
        <v>1.6939531324851487</v>
      </c>
      <c r="F6" s="3">
        <v>141.49990008629129</v>
      </c>
      <c r="G6" s="3">
        <v>141.7609832631081</v>
      </c>
      <c r="H6" s="3">
        <f t="shared" si="1"/>
        <v>2.6108317681681113E-2</v>
      </c>
      <c r="I6" s="3">
        <v>964.28223773281036</v>
      </c>
      <c r="J6" s="3">
        <v>1031.8725464537617</v>
      </c>
      <c r="K6" s="3">
        <f t="shared" si="2"/>
        <v>6.7590308720951384</v>
      </c>
      <c r="L6" s="3">
        <v>192.76207102622303</v>
      </c>
      <c r="M6" s="3">
        <v>176.52175530842811</v>
      </c>
      <c r="N6" s="3">
        <f t="shared" si="3"/>
        <v>1.6240315717794913</v>
      </c>
    </row>
    <row r="7" spans="1:14" x14ac:dyDescent="0.25">
      <c r="A7" s="1">
        <v>7</v>
      </c>
      <c r="B7" t="s">
        <v>6</v>
      </c>
      <c r="C7" s="3">
        <v>2664.4940569999999</v>
      </c>
      <c r="D7" s="3">
        <v>2673.7810800000002</v>
      </c>
      <c r="E7" s="3">
        <f t="shared" si="0"/>
        <v>0.92870230000003173</v>
      </c>
      <c r="F7" s="3">
        <v>392.28735280000001</v>
      </c>
      <c r="G7" s="3">
        <v>375.08155199999999</v>
      </c>
      <c r="H7" s="3">
        <f t="shared" si="1"/>
        <v>1.720580080000002</v>
      </c>
      <c r="I7" s="3">
        <v>2597.57449</v>
      </c>
      <c r="J7" s="3">
        <v>2584.170509</v>
      </c>
      <c r="K7" s="3">
        <f t="shared" si="2"/>
        <v>1.3403980999999932</v>
      </c>
      <c r="L7" s="3">
        <v>317.06727489999997</v>
      </c>
      <c r="M7" s="3">
        <v>289.48546279999999</v>
      </c>
      <c r="N7" s="3">
        <f t="shared" si="3"/>
        <v>2.7581812099999978</v>
      </c>
    </row>
    <row r="8" spans="1:14" x14ac:dyDescent="0.25">
      <c r="A8" s="1">
        <v>8</v>
      </c>
      <c r="B8" t="s">
        <v>6</v>
      </c>
      <c r="C8" s="3">
        <v>2273.2862749601404</v>
      </c>
      <c r="D8" s="3">
        <v>2218.3703365029401</v>
      </c>
      <c r="E8" s="3">
        <f t="shared" si="0"/>
        <v>5.4915938457200353</v>
      </c>
      <c r="F8" s="3">
        <v>200.82024430730888</v>
      </c>
      <c r="G8" s="3">
        <v>195.26538735554675</v>
      </c>
      <c r="H8" s="3">
        <f t="shared" si="1"/>
        <v>0.55548569517621327</v>
      </c>
      <c r="I8" s="3">
        <v>2182.3097313998524</v>
      </c>
      <c r="J8" s="3">
        <v>2242.5190263313266</v>
      </c>
      <c r="K8" s="3">
        <f t="shared" si="2"/>
        <v>6.0209294931474231</v>
      </c>
      <c r="L8" s="3">
        <v>233.78914376072407</v>
      </c>
      <c r="M8" s="3">
        <v>232.90277179921773</v>
      </c>
      <c r="N8" s="3">
        <f t="shared" si="3"/>
        <v>8.8637196150634173E-2</v>
      </c>
    </row>
    <row r="9" spans="1:14" x14ac:dyDescent="0.25">
      <c r="A9" s="1">
        <v>9</v>
      </c>
      <c r="B9" t="s">
        <v>6</v>
      </c>
      <c r="C9" s="3">
        <v>3042.7212720000002</v>
      </c>
      <c r="D9" s="3">
        <v>3219.0782730000001</v>
      </c>
      <c r="E9" s="3">
        <f t="shared" si="0"/>
        <v>17.635700099999987</v>
      </c>
      <c r="F9" s="3">
        <v>258.26870580000002</v>
      </c>
      <c r="G9" s="3">
        <v>249.6208302</v>
      </c>
      <c r="H9" s="3">
        <f t="shared" si="1"/>
        <v>0.86478756000000201</v>
      </c>
      <c r="I9" s="3">
        <v>2465.1464420000002</v>
      </c>
      <c r="J9" s="3">
        <v>2448.5413189999999</v>
      </c>
      <c r="K9" s="3">
        <f t="shared" si="2"/>
        <v>1.6605123000000277</v>
      </c>
      <c r="L9" s="3">
        <v>314.05750760000001</v>
      </c>
      <c r="M9" s="3">
        <v>293.62419269999998</v>
      </c>
      <c r="N9" s="3">
        <f t="shared" si="3"/>
        <v>2.0433314900000026</v>
      </c>
    </row>
    <row r="10" spans="1:14" x14ac:dyDescent="0.25">
      <c r="A10" s="1">
        <v>10</v>
      </c>
      <c r="B10" t="s">
        <v>6</v>
      </c>
      <c r="C10" s="3">
        <v>2185.1437550000001</v>
      </c>
      <c r="D10" s="3">
        <v>2231.5703830000002</v>
      </c>
      <c r="E10" s="3">
        <f t="shared" si="0"/>
        <v>4.6426628000000161</v>
      </c>
      <c r="F10" s="3">
        <v>245.68033980000001</v>
      </c>
      <c r="G10" s="3">
        <v>211.8562751</v>
      </c>
      <c r="H10" s="3">
        <f t="shared" si="1"/>
        <v>3.3824064700000007</v>
      </c>
      <c r="I10" s="3">
        <v>2093.1112360000002</v>
      </c>
      <c r="J10" s="3">
        <v>2048.551277</v>
      </c>
      <c r="K10" s="3">
        <f t="shared" si="2"/>
        <v>4.4559959000000164</v>
      </c>
      <c r="L10" s="3">
        <v>380.25712570000002</v>
      </c>
      <c r="M10" s="3">
        <v>329.3875208</v>
      </c>
      <c r="N10" s="3">
        <f t="shared" si="3"/>
        <v>5.0869604900000009</v>
      </c>
    </row>
    <row r="11" spans="1:14" x14ac:dyDescent="0.25">
      <c r="A11" s="1">
        <v>11</v>
      </c>
      <c r="B11" t="s">
        <v>6</v>
      </c>
      <c r="C11" s="3">
        <v>2175.0107360000002</v>
      </c>
      <c r="D11" s="3">
        <v>2287.108291</v>
      </c>
      <c r="E11" s="3">
        <f t="shared" si="0"/>
        <v>11.209755499999982</v>
      </c>
      <c r="F11" s="3">
        <v>291.42041460000002</v>
      </c>
      <c r="G11" s="3">
        <v>268.81410449999998</v>
      </c>
      <c r="H11" s="3">
        <f t="shared" si="1"/>
        <v>2.2606310100000031</v>
      </c>
      <c r="I11" s="3">
        <v>2350.726952</v>
      </c>
      <c r="J11" s="3">
        <v>2343.257087</v>
      </c>
      <c r="K11" s="3">
        <f t="shared" si="2"/>
        <v>0.74698650000000266</v>
      </c>
      <c r="L11" s="3">
        <v>339.7566842</v>
      </c>
      <c r="M11" s="3">
        <v>320.19092599999999</v>
      </c>
      <c r="N11" s="3">
        <f t="shared" si="3"/>
        <v>1.9565758200000005</v>
      </c>
    </row>
    <row r="12" spans="1:14" x14ac:dyDescent="0.25">
      <c r="A12" s="1">
        <v>12</v>
      </c>
      <c r="B12" t="s">
        <v>6</v>
      </c>
      <c r="C12" s="3">
        <v>725.89379589999999</v>
      </c>
      <c r="D12" s="3">
        <v>733.85452239999995</v>
      </c>
      <c r="E12" s="3">
        <f t="shared" si="0"/>
        <v>0.79607264999999638</v>
      </c>
      <c r="F12" s="3">
        <v>161.88192100000001</v>
      </c>
      <c r="G12" s="3">
        <v>162.75749920000001</v>
      </c>
      <c r="H12" s="3">
        <f t="shared" si="1"/>
        <v>8.7557820000000675E-2</v>
      </c>
      <c r="I12" s="3">
        <v>1245.887334</v>
      </c>
      <c r="J12" s="3">
        <v>1179.213272</v>
      </c>
      <c r="K12" s="3">
        <f t="shared" si="2"/>
        <v>6.6674062000000047</v>
      </c>
      <c r="L12" s="3">
        <v>345.10826350000002</v>
      </c>
      <c r="M12" s="3">
        <v>352.72090300000002</v>
      </c>
      <c r="N12" s="3">
        <f t="shared" si="3"/>
        <v>0.76126395000000002</v>
      </c>
    </row>
    <row r="13" spans="1:14" x14ac:dyDescent="0.25">
      <c r="A13" s="1">
        <v>13</v>
      </c>
      <c r="B13" t="s">
        <v>6</v>
      </c>
      <c r="C13" s="3">
        <v>3015.4816987422746</v>
      </c>
      <c r="D13" s="3">
        <v>3039.2877825952678</v>
      </c>
      <c r="E13" s="3">
        <f t="shared" si="0"/>
        <v>2.3806083852993196</v>
      </c>
      <c r="F13" s="3">
        <v>328.12072552481226</v>
      </c>
      <c r="G13" s="3">
        <v>301.17523130331256</v>
      </c>
      <c r="H13" s="3">
        <f t="shared" si="1"/>
        <v>2.69454942214997</v>
      </c>
      <c r="I13" s="3">
        <v>2426.9921765409081</v>
      </c>
      <c r="J13" s="3">
        <v>2405.7840563272862</v>
      </c>
      <c r="K13" s="3">
        <f t="shared" si="2"/>
        <v>2.1208120213621897</v>
      </c>
      <c r="L13" s="3">
        <v>273.87822433301289</v>
      </c>
      <c r="M13" s="3">
        <v>257.90892667910464</v>
      </c>
      <c r="N13" s="3">
        <f t="shared" si="3"/>
        <v>1.5969297653908257</v>
      </c>
    </row>
    <row r="14" spans="1:14" x14ac:dyDescent="0.25">
      <c r="A14" s="1">
        <v>14</v>
      </c>
      <c r="B14" t="s">
        <v>6</v>
      </c>
      <c r="C14" s="3">
        <v>646.3630233155551</v>
      </c>
      <c r="D14" s="3">
        <v>642.41418288532395</v>
      </c>
      <c r="E14" s="3">
        <f t="shared" si="0"/>
        <v>0.39488404302311436</v>
      </c>
      <c r="F14" s="3">
        <v>147.07408985348042</v>
      </c>
      <c r="G14" s="3">
        <v>151.98470339197871</v>
      </c>
      <c r="H14" s="3">
        <f t="shared" si="1"/>
        <v>0.49106135384982963</v>
      </c>
      <c r="I14" s="3">
        <v>1277.699073839276</v>
      </c>
      <c r="J14" s="3">
        <v>1274.1904902383017</v>
      </c>
      <c r="K14" s="3">
        <f t="shared" si="2"/>
        <v>0.35085836009743615</v>
      </c>
      <c r="L14" s="3">
        <v>285.25665214863426</v>
      </c>
      <c r="M14" s="3">
        <v>285.67678881108708</v>
      </c>
      <c r="N14" s="3">
        <f t="shared" si="3"/>
        <v>4.2013666245281911E-2</v>
      </c>
    </row>
    <row r="15" spans="1:14" x14ac:dyDescent="0.25">
      <c r="A15" s="1">
        <v>15</v>
      </c>
      <c r="B15" t="s">
        <v>6</v>
      </c>
      <c r="C15" s="3">
        <v>2609.6</v>
      </c>
      <c r="D15" s="3">
        <v>2793.2</v>
      </c>
      <c r="E15" s="3">
        <f t="shared" si="0"/>
        <v>18.359999999999992</v>
      </c>
      <c r="F15" s="3">
        <v>385.3623</v>
      </c>
      <c r="G15" s="3">
        <v>364.7525</v>
      </c>
      <c r="H15" s="3">
        <f t="shared" si="1"/>
        <v>2.0609800000000007</v>
      </c>
      <c r="I15" s="3">
        <v>2302.3000000000002</v>
      </c>
      <c r="J15" s="3">
        <v>2515.5</v>
      </c>
      <c r="K15" s="3">
        <f t="shared" si="2"/>
        <v>21.319999999999983</v>
      </c>
      <c r="L15" s="3">
        <v>258.37079999999997</v>
      </c>
      <c r="M15" s="3">
        <v>250.63630000000001</v>
      </c>
      <c r="N15" s="3">
        <f t="shared" si="3"/>
        <v>0.77344999999999686</v>
      </c>
    </row>
    <row r="16" spans="1:14" x14ac:dyDescent="0.25">
      <c r="A16" s="1">
        <v>16</v>
      </c>
      <c r="B16" t="s">
        <v>6</v>
      </c>
      <c r="C16" s="3">
        <v>2962.3222949999999</v>
      </c>
      <c r="D16" s="3">
        <v>3096.6147999999998</v>
      </c>
      <c r="E16" s="3">
        <f t="shared" si="0"/>
        <v>13.42925049999999</v>
      </c>
      <c r="F16" s="3">
        <v>470.33344849999997</v>
      </c>
      <c r="G16" s="3">
        <v>463.39848310000002</v>
      </c>
      <c r="H16" s="3">
        <f t="shared" si="1"/>
        <v>0.69349653999999528</v>
      </c>
      <c r="I16" s="3">
        <v>2793.8904240000002</v>
      </c>
      <c r="J16" s="3">
        <v>2849.1945110000001</v>
      </c>
      <c r="K16" s="3">
        <f t="shared" si="2"/>
        <v>5.530408699999998</v>
      </c>
      <c r="L16" s="3">
        <v>397.9597109</v>
      </c>
      <c r="M16" s="3">
        <v>392.57317920000003</v>
      </c>
      <c r="N16" s="3">
        <f t="shared" si="3"/>
        <v>0.53865316999999779</v>
      </c>
    </row>
    <row r="17" spans="1:14" x14ac:dyDescent="0.25">
      <c r="A17" s="1">
        <v>17</v>
      </c>
      <c r="B17" t="s">
        <v>6</v>
      </c>
      <c r="C17" s="3">
        <v>2167.0998549999999</v>
      </c>
      <c r="D17" s="3">
        <v>2158.6400010000002</v>
      </c>
      <c r="E17" s="3">
        <f t="shared" si="0"/>
        <v>0.84598539999997224</v>
      </c>
      <c r="F17" s="3">
        <v>275.87525879999998</v>
      </c>
      <c r="G17" s="3">
        <v>277.98853439999999</v>
      </c>
      <c r="H17" s="3">
        <f t="shared" si="1"/>
        <v>0.21132756000000086</v>
      </c>
      <c r="I17" s="3">
        <v>2165.2714420000002</v>
      </c>
      <c r="J17" s="3">
        <v>2213.6477770000001</v>
      </c>
      <c r="K17" s="3">
        <f t="shared" si="2"/>
        <v>4.8376334999999928</v>
      </c>
      <c r="L17" s="3">
        <v>330.71418649999998</v>
      </c>
      <c r="M17" s="3">
        <v>323.29660539999998</v>
      </c>
      <c r="N17" s="3">
        <f t="shared" si="3"/>
        <v>0.74175811000000069</v>
      </c>
    </row>
    <row r="18" spans="1:14" x14ac:dyDescent="0.25">
      <c r="A18" s="1">
        <v>18</v>
      </c>
      <c r="B18" t="s">
        <v>6</v>
      </c>
      <c r="C18" s="3">
        <v>2214.5593242979312</v>
      </c>
      <c r="D18" s="3">
        <v>1995.5352200464972</v>
      </c>
      <c r="E18" s="3">
        <f t="shared" si="0"/>
        <v>21.902410425143398</v>
      </c>
      <c r="F18" s="3">
        <v>642.18870624351825</v>
      </c>
      <c r="G18" s="3">
        <v>643.02804008894009</v>
      </c>
      <c r="H18" s="3">
        <f t="shared" si="1"/>
        <v>8.3933384542183381E-2</v>
      </c>
      <c r="I18" s="3">
        <v>1367.4423470382767</v>
      </c>
      <c r="J18" s="3">
        <v>1426.8561486319302</v>
      </c>
      <c r="K18" s="3">
        <f t="shared" si="2"/>
        <v>5.941380159365349</v>
      </c>
      <c r="L18" s="3">
        <v>282.28407325784042</v>
      </c>
      <c r="M18" s="3">
        <v>281.99224816717185</v>
      </c>
      <c r="N18" s="3">
        <f t="shared" si="3"/>
        <v>2.918250906685671E-2</v>
      </c>
    </row>
    <row r="19" spans="1:14" x14ac:dyDescent="0.25">
      <c r="A19" s="1">
        <v>19</v>
      </c>
      <c r="B19" t="s">
        <v>6</v>
      </c>
      <c r="C19" s="3">
        <v>653.88158639999995</v>
      </c>
      <c r="D19" s="3">
        <v>633.97693930000003</v>
      </c>
      <c r="E19" s="3">
        <f t="shared" si="0"/>
        <v>1.9904647099999919</v>
      </c>
      <c r="F19" s="3">
        <v>151.47095920000001</v>
      </c>
      <c r="G19" s="3">
        <v>165.96120809999999</v>
      </c>
      <c r="H19" s="3">
        <f t="shared" si="1"/>
        <v>1.4490248899999982</v>
      </c>
      <c r="I19" s="3">
        <v>1521.3751609999999</v>
      </c>
      <c r="J19" s="3">
        <v>1510.298094</v>
      </c>
      <c r="K19" s="3">
        <f t="shared" si="2"/>
        <v>1.1077066999999943</v>
      </c>
      <c r="L19" s="3">
        <v>315.28437750000001</v>
      </c>
      <c r="M19" s="3">
        <v>338.33339960000001</v>
      </c>
      <c r="N19" s="3">
        <f t="shared" si="3"/>
        <v>2.3049022100000003</v>
      </c>
    </row>
    <row r="20" spans="1:14" x14ac:dyDescent="0.25">
      <c r="A20" s="1">
        <v>22</v>
      </c>
      <c r="B20" t="s">
        <v>6</v>
      </c>
      <c r="C20" s="3">
        <v>826.28676189999999</v>
      </c>
      <c r="D20" s="3">
        <v>750.65982380000003</v>
      </c>
      <c r="E20" s="3">
        <f t="shared" si="0"/>
        <v>7.5626938099999963</v>
      </c>
      <c r="F20" s="3">
        <v>124.1336137</v>
      </c>
      <c r="G20" s="3">
        <v>119.4928602</v>
      </c>
      <c r="H20" s="3">
        <f t="shared" si="1"/>
        <v>0.46407535000000022</v>
      </c>
      <c r="I20" s="3">
        <v>2782.3321759999999</v>
      </c>
      <c r="J20" s="3">
        <v>2859.4557089999998</v>
      </c>
      <c r="K20" s="3">
        <f t="shared" si="2"/>
        <v>7.7123532999999949</v>
      </c>
      <c r="L20" s="3">
        <v>345.47127180000001</v>
      </c>
      <c r="M20" s="3">
        <v>361.40529520000001</v>
      </c>
      <c r="N20" s="3">
        <f t="shared" si="3"/>
        <v>1.5934023400000001</v>
      </c>
    </row>
    <row r="21" spans="1:14" x14ac:dyDescent="0.25">
      <c r="A21" s="1">
        <v>23</v>
      </c>
      <c r="B21" t="s">
        <v>6</v>
      </c>
      <c r="C21" s="3">
        <v>2119.6313270000001</v>
      </c>
      <c r="D21" s="3">
        <v>2112.6860080000001</v>
      </c>
      <c r="E21" s="3">
        <f t="shared" si="0"/>
        <v>0.69453189999999265</v>
      </c>
      <c r="F21" s="3">
        <v>592.58432029999994</v>
      </c>
      <c r="G21" s="3">
        <v>580.87673459999996</v>
      </c>
      <c r="H21" s="3">
        <f t="shared" si="1"/>
        <v>1.1707585699999981</v>
      </c>
      <c r="I21" s="3">
        <v>2675.2877629999998</v>
      </c>
      <c r="J21" s="3">
        <v>2673.2099109999999</v>
      </c>
      <c r="K21" s="3">
        <f t="shared" si="2"/>
        <v>0.20778519999998935</v>
      </c>
      <c r="L21" s="3">
        <v>557.11384699999996</v>
      </c>
      <c r="M21" s="3">
        <v>532.81097069999998</v>
      </c>
      <c r="N21" s="3">
        <f t="shared" si="3"/>
        <v>2.4302876299999978</v>
      </c>
    </row>
    <row r="22" spans="1:14" x14ac:dyDescent="0.25">
      <c r="A22" s="1">
        <v>24</v>
      </c>
      <c r="B22" t="s">
        <v>6</v>
      </c>
      <c r="C22" s="3">
        <v>2499.6205254489182</v>
      </c>
      <c r="D22" s="3">
        <v>2410.1537030284585</v>
      </c>
      <c r="E22" s="3">
        <f t="shared" si="0"/>
        <v>8.9466822420459717</v>
      </c>
      <c r="F22" s="3">
        <v>402.7418103875392</v>
      </c>
      <c r="G22" s="3">
        <v>363.54804914407367</v>
      </c>
      <c r="H22" s="3">
        <f t="shared" si="1"/>
        <v>3.9193761243465532</v>
      </c>
      <c r="I22" s="3">
        <v>1899.2141018209538</v>
      </c>
      <c r="J22" s="3">
        <v>1918.9824748779288</v>
      </c>
      <c r="K22" s="3">
        <f t="shared" si="2"/>
        <v>1.9768373056974951</v>
      </c>
      <c r="L22" s="3">
        <v>363.27634294263902</v>
      </c>
      <c r="M22" s="3">
        <v>373.54656324097488</v>
      </c>
      <c r="N22" s="3">
        <f t="shared" si="3"/>
        <v>1.0270220298335857</v>
      </c>
    </row>
    <row r="23" spans="1:14" x14ac:dyDescent="0.25">
      <c r="A23" s="1">
        <v>25</v>
      </c>
      <c r="B23" t="s">
        <v>6</v>
      </c>
      <c r="C23" s="3">
        <v>3438.991673</v>
      </c>
      <c r="D23" s="3">
        <v>3428.2717290000001</v>
      </c>
      <c r="E23" s="3">
        <f t="shared" si="0"/>
        <v>1.0719943999999941</v>
      </c>
      <c r="F23" s="3">
        <v>483.48899619999997</v>
      </c>
      <c r="G23" s="3">
        <v>487.17561569999998</v>
      </c>
      <c r="H23" s="3">
        <f t="shared" si="1"/>
        <v>0.36866195000000063</v>
      </c>
      <c r="I23" s="3">
        <v>1401.137322</v>
      </c>
      <c r="J23" s="3">
        <v>1355.7337680000001</v>
      </c>
      <c r="K23" s="3">
        <f t="shared" si="2"/>
        <v>4.5403553999999984</v>
      </c>
      <c r="L23" s="3">
        <v>228.45165689999999</v>
      </c>
      <c r="M23" s="3">
        <v>207.351178</v>
      </c>
      <c r="N23" s="3">
        <f t="shared" si="3"/>
        <v>2.1100478899999984</v>
      </c>
    </row>
    <row r="24" spans="1:14" x14ac:dyDescent="0.25">
      <c r="A24" s="1">
        <v>26</v>
      </c>
      <c r="B24" t="s">
        <v>6</v>
      </c>
      <c r="C24" s="3">
        <v>2856.5155425436901</v>
      </c>
      <c r="D24" s="3">
        <v>2898.3293383141772</v>
      </c>
      <c r="E24" s="3">
        <f t="shared" si="0"/>
        <v>4.1813795770487108</v>
      </c>
      <c r="F24" s="3">
        <v>391.24371508601752</v>
      </c>
      <c r="G24" s="3">
        <v>408.66085015181187</v>
      </c>
      <c r="H24" s="3">
        <f t="shared" si="1"/>
        <v>1.7417135065794356</v>
      </c>
      <c r="I24" s="3">
        <v>2367.6823455134427</v>
      </c>
      <c r="J24" s="3">
        <v>2362.5139550439376</v>
      </c>
      <c r="K24" s="3">
        <f t="shared" si="2"/>
        <v>0.51683904695050842</v>
      </c>
      <c r="L24" s="3">
        <v>372.45148764428598</v>
      </c>
      <c r="M24" s="3">
        <v>399.40277941835785</v>
      </c>
      <c r="N24" s="3">
        <f t="shared" si="3"/>
        <v>2.6951291774071877</v>
      </c>
    </row>
    <row r="25" spans="1:14" x14ac:dyDescent="0.25">
      <c r="A25" s="1">
        <v>28</v>
      </c>
      <c r="B25" t="s">
        <v>6</v>
      </c>
      <c r="C25" s="3">
        <v>2548.6744358955211</v>
      </c>
      <c r="D25" s="3">
        <v>2483.0691409625933</v>
      </c>
      <c r="E25" s="3">
        <f t="shared" si="0"/>
        <v>6.5605294932927789</v>
      </c>
      <c r="F25" s="3">
        <v>324.25888740104051</v>
      </c>
      <c r="G25" s="3">
        <v>332.13723754191443</v>
      </c>
      <c r="H25" s="3">
        <f t="shared" si="1"/>
        <v>0.78783501408739198</v>
      </c>
      <c r="I25" s="3">
        <v>2946.1019605958968</v>
      </c>
      <c r="J25" s="3">
        <v>2925.4408059634557</v>
      </c>
      <c r="K25" s="3">
        <f t="shared" si="2"/>
        <v>2.0661154632441141</v>
      </c>
      <c r="L25" s="3">
        <v>334.02721819486635</v>
      </c>
      <c r="M25" s="3">
        <v>272.44339836891038</v>
      </c>
      <c r="N25" s="3">
        <f t="shared" si="3"/>
        <v>6.1583819825955972</v>
      </c>
    </row>
    <row r="26" spans="1:14" x14ac:dyDescent="0.25">
      <c r="A26" s="1">
        <v>29</v>
      </c>
      <c r="B26" t="s">
        <v>6</v>
      </c>
      <c r="C26" s="3">
        <v>2514.4257090000001</v>
      </c>
      <c r="D26" s="3">
        <v>2466.3281809999999</v>
      </c>
      <c r="E26" s="3">
        <f t="shared" si="0"/>
        <v>4.809752800000024</v>
      </c>
      <c r="F26" s="3">
        <v>785.58191199999999</v>
      </c>
      <c r="G26" s="3">
        <v>865.87038759999996</v>
      </c>
      <c r="H26" s="3">
        <f t="shared" si="1"/>
        <v>8.0288475599999973</v>
      </c>
      <c r="I26" s="3">
        <v>2804.3086469999998</v>
      </c>
      <c r="J26" s="3">
        <v>2829.074533</v>
      </c>
      <c r="K26" s="3">
        <f t="shared" si="2"/>
        <v>2.4765886000000137</v>
      </c>
      <c r="L26" s="3">
        <v>657.50255709999999</v>
      </c>
      <c r="M26" s="3">
        <v>657.81206950000001</v>
      </c>
      <c r="N26" s="3">
        <f t="shared" si="3"/>
        <v>3.0951240000001691E-2</v>
      </c>
    </row>
    <row r="27" spans="1:14" x14ac:dyDescent="0.25">
      <c r="A27" s="1">
        <v>30</v>
      </c>
      <c r="B27" t="s">
        <v>6</v>
      </c>
      <c r="C27" s="3">
        <v>2326.400619</v>
      </c>
      <c r="D27" s="3">
        <v>2375.0600650000001</v>
      </c>
      <c r="E27" s="3">
        <f t="shared" si="0"/>
        <v>4.8659446000000113</v>
      </c>
      <c r="F27" s="3">
        <v>298.04865940000002</v>
      </c>
      <c r="G27" s="3">
        <v>262.05628200000001</v>
      </c>
      <c r="H27" s="3">
        <f t="shared" si="1"/>
        <v>3.5992377400000009</v>
      </c>
      <c r="I27" s="3">
        <v>1637.9257339999999</v>
      </c>
      <c r="J27" s="3">
        <v>1612.631036</v>
      </c>
      <c r="K27" s="3">
        <f t="shared" si="2"/>
        <v>2.5294697999999927</v>
      </c>
      <c r="L27" s="3">
        <v>313.80985629999998</v>
      </c>
      <c r="M27" s="3">
        <v>306.17679550000003</v>
      </c>
      <c r="N27" s="3">
        <f t="shared" si="3"/>
        <v>0.76330607999999533</v>
      </c>
    </row>
    <row r="28" spans="1:14" x14ac:dyDescent="0.25">
      <c r="A28" s="1">
        <v>31</v>
      </c>
      <c r="B28" t="s">
        <v>6</v>
      </c>
      <c r="C28" s="3">
        <v>465.02434720000002</v>
      </c>
      <c r="D28" s="3">
        <v>364.14071159999997</v>
      </c>
      <c r="E28" s="3">
        <f t="shared" si="0"/>
        <v>10.088363560000005</v>
      </c>
      <c r="F28" s="3">
        <v>120.0109667</v>
      </c>
      <c r="G28" s="3">
        <v>122.0663541</v>
      </c>
      <c r="H28" s="3">
        <f t="shared" si="1"/>
        <v>0.20553874000000008</v>
      </c>
      <c r="I28" s="3">
        <v>1955.873055</v>
      </c>
      <c r="J28" s="3">
        <v>1943.9550079999999</v>
      </c>
      <c r="K28" s="3">
        <f t="shared" si="2"/>
        <v>1.1918047000000116</v>
      </c>
      <c r="L28" s="3">
        <v>315.06137389999998</v>
      </c>
      <c r="M28" s="3">
        <v>303.95989370000001</v>
      </c>
      <c r="N28" s="3">
        <f t="shared" si="3"/>
        <v>1.1101480199999969</v>
      </c>
    </row>
    <row r="29" spans="1:14" x14ac:dyDescent="0.25">
      <c r="A29" s="1">
        <v>32</v>
      </c>
      <c r="B29" t="s">
        <v>6</v>
      </c>
      <c r="C29" s="3">
        <v>3185.9137230000001</v>
      </c>
      <c r="D29" s="3">
        <v>3239.5745000000002</v>
      </c>
      <c r="E29" s="3">
        <f t="shared" si="0"/>
        <v>5.3660777000000053</v>
      </c>
      <c r="F29" s="3">
        <v>804.71546669999998</v>
      </c>
      <c r="G29" s="3">
        <v>806.17559200000005</v>
      </c>
      <c r="H29" s="3">
        <f t="shared" si="1"/>
        <v>0.14601253000000725</v>
      </c>
      <c r="I29" s="3">
        <v>2308.3692660000002</v>
      </c>
      <c r="J29" s="3">
        <v>2222.003428</v>
      </c>
      <c r="K29" s="3">
        <f t="shared" si="2"/>
        <v>8.6365838000000164</v>
      </c>
      <c r="L29" s="3">
        <v>437.53301370000003</v>
      </c>
      <c r="M29" s="3">
        <v>436.51825480000002</v>
      </c>
      <c r="N29" s="3">
        <f t="shared" si="3"/>
        <v>0.10147589000000039</v>
      </c>
    </row>
    <row r="30" spans="1:14" x14ac:dyDescent="0.25">
      <c r="A30" s="1">
        <v>33</v>
      </c>
      <c r="B30" t="s">
        <v>6</v>
      </c>
      <c r="C30" s="3">
        <v>2722.7227590000002</v>
      </c>
      <c r="D30" s="3">
        <v>2586.2878249999999</v>
      </c>
      <c r="E30" s="3">
        <f t="shared" si="0"/>
        <v>13.643493400000034</v>
      </c>
      <c r="F30" s="3">
        <v>418.02505070000001</v>
      </c>
      <c r="G30" s="3">
        <v>457.093075</v>
      </c>
      <c r="H30" s="3">
        <f t="shared" si="1"/>
        <v>3.906802429999999</v>
      </c>
      <c r="I30" s="3">
        <v>2952.8216699999998</v>
      </c>
      <c r="J30" s="3">
        <v>2761.4293969999899</v>
      </c>
      <c r="K30" s="3">
        <f t="shared" si="2"/>
        <v>19.139227300000993</v>
      </c>
      <c r="L30" s="3">
        <v>461.56578230000002</v>
      </c>
      <c r="M30" s="3">
        <v>422.41604489999997</v>
      </c>
      <c r="N30" s="3">
        <f t="shared" si="3"/>
        <v>3.9149737400000051</v>
      </c>
    </row>
    <row r="31" spans="1:14" x14ac:dyDescent="0.25">
      <c r="A31" s="1">
        <v>34</v>
      </c>
      <c r="B31" t="s">
        <v>6</v>
      </c>
      <c r="C31" s="3">
        <v>2181.586996</v>
      </c>
      <c r="D31" s="3">
        <v>2295.4876869999998</v>
      </c>
      <c r="E31" s="3">
        <f t="shared" si="0"/>
        <v>11.390069099999982</v>
      </c>
      <c r="F31" s="3">
        <v>278.11589350000003</v>
      </c>
      <c r="G31" s="3">
        <v>251.11492749999999</v>
      </c>
      <c r="H31" s="3">
        <f t="shared" si="1"/>
        <v>2.7000966000000033</v>
      </c>
      <c r="I31" s="3">
        <v>2175.0783179999999</v>
      </c>
      <c r="J31" s="3">
        <v>2161.1791480000002</v>
      </c>
      <c r="K31" s="3">
        <f t="shared" si="2"/>
        <v>1.3899169999999685</v>
      </c>
      <c r="L31" s="3">
        <v>281.5885548</v>
      </c>
      <c r="M31" s="3">
        <v>260.70867579999998</v>
      </c>
      <c r="N31" s="3">
        <f t="shared" si="3"/>
        <v>2.0879879000000017</v>
      </c>
    </row>
    <row r="32" spans="1:14" x14ac:dyDescent="0.25">
      <c r="A32" s="1">
        <v>35</v>
      </c>
      <c r="B32" t="s">
        <v>6</v>
      </c>
      <c r="C32" s="3">
        <v>2004.5957059441555</v>
      </c>
      <c r="D32" s="3">
        <v>2097.2098104120528</v>
      </c>
      <c r="E32" s="3">
        <f t="shared" si="0"/>
        <v>9.2614104467897285</v>
      </c>
      <c r="F32" s="3">
        <v>252.91842815769508</v>
      </c>
      <c r="G32" s="3">
        <v>244.48363431317082</v>
      </c>
      <c r="H32" s="3">
        <f t="shared" si="1"/>
        <v>0.8434793844524251</v>
      </c>
      <c r="I32" s="3">
        <v>2282.8552386934634</v>
      </c>
      <c r="J32" s="3">
        <v>2220.1898962825649</v>
      </c>
      <c r="K32" s="3">
        <f t="shared" si="2"/>
        <v>6.2665342410898575</v>
      </c>
      <c r="L32" s="3">
        <v>404.42578371265881</v>
      </c>
      <c r="M32" s="3">
        <v>366.74890777609266</v>
      </c>
      <c r="N32" s="3">
        <f t="shared" si="3"/>
        <v>3.767687593656615</v>
      </c>
    </row>
    <row r="33" spans="1:14" x14ac:dyDescent="0.25">
      <c r="A33" s="5" t="s">
        <v>8</v>
      </c>
      <c r="B33" s="5"/>
      <c r="C33" s="5"/>
      <c r="D33" s="5"/>
      <c r="E33" s="3">
        <f>AVERAGE(E3:E32)</f>
        <v>6.5598882688683169</v>
      </c>
      <c r="F33" s="3"/>
      <c r="G33" s="3"/>
      <c r="H33" s="3">
        <f>AVERAGE(H3:H32)</f>
        <v>1.6197320404986566</v>
      </c>
      <c r="I33" s="3"/>
      <c r="J33" s="3"/>
      <c r="K33" s="3">
        <f>AVERAGE(K3:K32)</f>
        <v>4.8567857597705455</v>
      </c>
      <c r="L33" s="3"/>
      <c r="M33" s="3"/>
      <c r="N33" s="3">
        <f>AVERAGE(N3:N32)</f>
        <v>1.724978297048573</v>
      </c>
    </row>
    <row r="34" spans="1:14" x14ac:dyDescent="0.25">
      <c r="A34" s="4" t="s">
        <v>9</v>
      </c>
      <c r="E34" s="3">
        <f>STDEV(E2:E31)/SQRT(COUNT(E2:E31))</f>
        <v>1.1102330159195453</v>
      </c>
      <c r="F34" s="3"/>
      <c r="G34" s="3"/>
      <c r="H34" s="3">
        <f>STDEV(H2:H31)/SQRT(COUNT(H2:H31))</f>
        <v>0.33116761268263523</v>
      </c>
      <c r="I34" s="3"/>
      <c r="J34" s="3"/>
      <c r="K34" s="3">
        <f>STDEV(K2:K31)/SQRT(COUNT(K2:K31))</f>
        <v>1.0130583129455948</v>
      </c>
      <c r="L34" s="3"/>
      <c r="M34" s="3"/>
      <c r="N34" s="3">
        <f>STDEV(N2:N31)/SQRT(COUNT(N2:N31))</f>
        <v>0.27481586943001801</v>
      </c>
    </row>
    <row r="35" spans="1:14" x14ac:dyDescent="0.25">
      <c r="E35" s="3"/>
      <c r="F35" s="3"/>
      <c r="G35" s="3"/>
      <c r="H35" s="3"/>
      <c r="I35" s="3"/>
      <c r="J35" s="3"/>
      <c r="K35" s="3"/>
      <c r="L35" s="3"/>
      <c r="M35" s="3"/>
      <c r="N35" s="3"/>
    </row>
  </sheetData>
  <sortState ref="A3:N35">
    <sortCondition ref="A11"/>
  </sortState>
  <mergeCells count="4">
    <mergeCell ref="C1:E1"/>
    <mergeCell ref="F1:H1"/>
    <mergeCell ref="I1:K1"/>
    <mergeCell ref="L1:N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6"/>
  <sheetViews>
    <sheetView zoomScale="90" zoomScaleNormal="90" zoomScalePageLayoutView="90" workbookViewId="0">
      <selection activeCell="H11" sqref="H11"/>
    </sheetView>
  </sheetViews>
  <sheetFormatPr defaultColWidth="8.85546875" defaultRowHeight="15" x14ac:dyDescent="0.25"/>
  <cols>
    <col min="1" max="1" width="8.85546875" style="1"/>
    <col min="2" max="2" width="7.42578125" customWidth="1"/>
    <col min="5" max="5" width="16.42578125" customWidth="1"/>
    <col min="8" max="8" width="16" customWidth="1"/>
    <col min="11" max="11" width="16" customWidth="1"/>
    <col min="14" max="14" width="17" customWidth="1"/>
  </cols>
  <sheetData>
    <row r="1" spans="1:14" x14ac:dyDescent="0.25">
      <c r="A1" s="4"/>
      <c r="C1" s="7" t="s">
        <v>11</v>
      </c>
      <c r="D1" s="7"/>
      <c r="E1" s="7"/>
      <c r="F1" s="7" t="s">
        <v>12</v>
      </c>
      <c r="G1" s="7"/>
      <c r="H1" s="7"/>
      <c r="I1" s="7" t="s">
        <v>13</v>
      </c>
      <c r="J1" s="7"/>
      <c r="K1" s="7"/>
      <c r="L1" s="7" t="s">
        <v>14</v>
      </c>
      <c r="M1" s="7"/>
      <c r="N1" s="7"/>
    </row>
    <row r="2" spans="1:14" x14ac:dyDescent="0.25">
      <c r="A2" s="4" t="s">
        <v>0</v>
      </c>
      <c r="B2" t="s">
        <v>1</v>
      </c>
      <c r="C2" t="s">
        <v>15</v>
      </c>
      <c r="D2" t="s">
        <v>16</v>
      </c>
      <c r="E2" s="4" t="s">
        <v>10</v>
      </c>
      <c r="F2" t="s">
        <v>15</v>
      </c>
      <c r="G2" t="s">
        <v>16</v>
      </c>
      <c r="H2" s="4" t="s">
        <v>10</v>
      </c>
      <c r="I2" t="s">
        <v>15</v>
      </c>
      <c r="J2" t="s">
        <v>16</v>
      </c>
      <c r="K2" s="4" t="s">
        <v>10</v>
      </c>
      <c r="L2" t="s">
        <v>15</v>
      </c>
      <c r="M2" t="s">
        <v>16</v>
      </c>
      <c r="N2" s="4" t="s">
        <v>10</v>
      </c>
    </row>
    <row r="3" spans="1:14" x14ac:dyDescent="0.25">
      <c r="A3" s="4">
        <v>2</v>
      </c>
      <c r="B3" t="s">
        <v>7</v>
      </c>
      <c r="C3" s="3">
        <v>2679.6476957937371</v>
      </c>
      <c r="D3" s="3">
        <v>2484.9797380888444</v>
      </c>
      <c r="E3" s="3">
        <f t="shared" ref="E3:E32" si="0">ABS(C3-D3)/10</f>
        <v>19.466795770489263</v>
      </c>
      <c r="F3" s="3">
        <v>510.57184281796702</v>
      </c>
      <c r="G3" s="3">
        <v>585.75318703815515</v>
      </c>
      <c r="H3" s="3">
        <f t="shared" ref="H3:H32" si="1">ABS(F3-G3)/10</f>
        <v>7.5181344220188127</v>
      </c>
      <c r="I3" s="3">
        <v>3400.4147045405102</v>
      </c>
      <c r="J3" s="3">
        <v>3275.6238337148006</v>
      </c>
      <c r="K3" s="3">
        <f t="shared" ref="K3:K32" si="2">ABS(I3-J3)/10</f>
        <v>12.47908708257096</v>
      </c>
      <c r="L3" s="3">
        <v>601.6821719701303</v>
      </c>
      <c r="M3" s="3">
        <v>631.69005349122381</v>
      </c>
      <c r="N3" s="3">
        <f t="shared" ref="N3:N32" si="3">ABS(L3-M3)/10</f>
        <v>3.0007881521093509</v>
      </c>
    </row>
    <row r="4" spans="1:14" x14ac:dyDescent="0.25">
      <c r="A4" s="4">
        <v>4</v>
      </c>
      <c r="B4" t="s">
        <v>7</v>
      </c>
      <c r="C4" s="3">
        <v>1473.7382540000001</v>
      </c>
      <c r="D4" s="3">
        <v>1344.323018</v>
      </c>
      <c r="E4" s="3">
        <f t="shared" si="0"/>
        <v>12.941523600000005</v>
      </c>
      <c r="F4" s="3">
        <v>245.2729463</v>
      </c>
      <c r="G4" s="3">
        <v>248.52016</v>
      </c>
      <c r="H4" s="3">
        <f t="shared" si="1"/>
        <v>0.32472137000000034</v>
      </c>
      <c r="I4" s="3">
        <v>1753.4828930000001</v>
      </c>
      <c r="J4" s="3">
        <v>1850.999509</v>
      </c>
      <c r="K4" s="3">
        <f t="shared" si="2"/>
        <v>9.7516615999999878</v>
      </c>
      <c r="L4" s="3">
        <v>214.66223819999999</v>
      </c>
      <c r="M4" s="3">
        <v>207.68950670000001</v>
      </c>
      <c r="N4" s="3">
        <f t="shared" si="3"/>
        <v>0.69727314999999801</v>
      </c>
    </row>
    <row r="5" spans="1:14" x14ac:dyDescent="0.25">
      <c r="A5" s="1">
        <v>5</v>
      </c>
      <c r="B5" t="s">
        <v>7</v>
      </c>
      <c r="C5" s="3">
        <v>2472.6718543046468</v>
      </c>
      <c r="D5" s="3">
        <v>2457.4269602104291</v>
      </c>
      <c r="E5" s="3">
        <f t="shared" si="0"/>
        <v>1.5244894094217671</v>
      </c>
      <c r="F5" s="3">
        <v>567.31245864856646</v>
      </c>
      <c r="G5" s="3">
        <v>614.09191386103487</v>
      </c>
      <c r="H5" s="3">
        <f t="shared" si="1"/>
        <v>4.6779455212468406</v>
      </c>
      <c r="I5" s="3">
        <v>3333.2499089347502</v>
      </c>
      <c r="J5" s="3">
        <v>3333.8599502501361</v>
      </c>
      <c r="K5" s="3">
        <f t="shared" si="2"/>
        <v>6.1004131538584264E-2</v>
      </c>
      <c r="L5" s="3">
        <v>655.8262843155668</v>
      </c>
      <c r="M5" s="3">
        <v>709.29886484987105</v>
      </c>
      <c r="N5" s="3">
        <f t="shared" si="3"/>
        <v>5.3472580534304255</v>
      </c>
    </row>
    <row r="6" spans="1:14" x14ac:dyDescent="0.25">
      <c r="A6" s="1">
        <v>6</v>
      </c>
      <c r="B6" t="s">
        <v>7</v>
      </c>
      <c r="C6" s="3">
        <v>2106.6999999999998</v>
      </c>
      <c r="D6" s="3">
        <v>1990.5</v>
      </c>
      <c r="E6" s="3">
        <f t="shared" si="0"/>
        <v>11.619999999999981</v>
      </c>
      <c r="F6" s="3">
        <v>373.63749999999999</v>
      </c>
      <c r="G6" s="3">
        <v>397.22430000000003</v>
      </c>
      <c r="H6" s="3">
        <f t="shared" si="1"/>
        <v>2.3586800000000041</v>
      </c>
      <c r="I6" s="3">
        <v>2327.5</v>
      </c>
      <c r="J6" s="3">
        <v>2449.1</v>
      </c>
      <c r="K6" s="3">
        <f t="shared" si="2"/>
        <v>12.159999999999991</v>
      </c>
      <c r="L6" s="3">
        <v>402.53160000000003</v>
      </c>
      <c r="M6" s="3">
        <v>415.1678</v>
      </c>
      <c r="N6" s="3">
        <f t="shared" si="3"/>
        <v>1.2636199999999973</v>
      </c>
    </row>
    <row r="7" spans="1:14" x14ac:dyDescent="0.25">
      <c r="A7" s="1">
        <v>7</v>
      </c>
      <c r="B7" t="s">
        <v>7</v>
      </c>
      <c r="C7" s="3">
        <v>1971.0556109169352</v>
      </c>
      <c r="D7" s="3">
        <v>1968.8129552652504</v>
      </c>
      <c r="E7" s="3">
        <f t="shared" si="0"/>
        <v>0.22426556516847995</v>
      </c>
      <c r="F7" s="3">
        <v>292.45883538333919</v>
      </c>
      <c r="G7" s="3">
        <v>285.79067849934398</v>
      </c>
      <c r="H7" s="3">
        <f t="shared" si="1"/>
        <v>0.66681568839952088</v>
      </c>
      <c r="I7" s="3">
        <v>2263.8990497269742</v>
      </c>
      <c r="J7" s="3">
        <v>2239.4549045589956</v>
      </c>
      <c r="K7" s="3">
        <f t="shared" si="2"/>
        <v>2.4444145167978606</v>
      </c>
      <c r="L7" s="3">
        <v>346.33648023798571</v>
      </c>
      <c r="M7" s="3">
        <v>290.73429824017376</v>
      </c>
      <c r="N7" s="3">
        <f t="shared" si="3"/>
        <v>5.560218199781195</v>
      </c>
    </row>
    <row r="8" spans="1:14" x14ac:dyDescent="0.25">
      <c r="A8" s="1">
        <v>8</v>
      </c>
      <c r="B8" t="s">
        <v>7</v>
      </c>
      <c r="C8" s="3">
        <v>2324.4305639032341</v>
      </c>
      <c r="D8" s="3">
        <v>2370.6380555269789</v>
      </c>
      <c r="E8" s="3">
        <f t="shared" si="0"/>
        <v>4.6207491623744774</v>
      </c>
      <c r="F8" s="3">
        <v>244.17587546488829</v>
      </c>
      <c r="G8" s="3">
        <v>236.79692862683419</v>
      </c>
      <c r="H8" s="3">
        <f t="shared" si="1"/>
        <v>0.73789468380541057</v>
      </c>
      <c r="I8" s="3">
        <v>2502.6677473522977</v>
      </c>
      <c r="J8" s="3">
        <v>2502.0168367549813</v>
      </c>
      <c r="K8" s="3">
        <f t="shared" si="2"/>
        <v>6.5091059731639686E-2</v>
      </c>
      <c r="L8" s="3">
        <v>245.12783556798087</v>
      </c>
      <c r="M8" s="3">
        <v>235.87651511351356</v>
      </c>
      <c r="N8" s="3">
        <f t="shared" si="3"/>
        <v>0.92513204544673044</v>
      </c>
    </row>
    <row r="9" spans="1:14" x14ac:dyDescent="0.25">
      <c r="A9" s="1">
        <v>9</v>
      </c>
      <c r="B9" t="s">
        <v>7</v>
      </c>
      <c r="C9" s="3">
        <v>1271.785614642718</v>
      </c>
      <c r="D9" s="3">
        <v>1216.2047078700916</v>
      </c>
      <c r="E9" s="3">
        <f t="shared" si="0"/>
        <v>5.5580906772626353</v>
      </c>
      <c r="F9" s="3">
        <v>401.72528323950155</v>
      </c>
      <c r="G9" s="3">
        <v>380.96653502676139</v>
      </c>
      <c r="H9" s="3">
        <f t="shared" si="1"/>
        <v>2.0758748212740157</v>
      </c>
      <c r="I9" s="3">
        <v>1503.1480786622501</v>
      </c>
      <c r="J9" s="3">
        <v>1545.5175240654601</v>
      </c>
      <c r="K9" s="3">
        <f t="shared" si="2"/>
        <v>4.2369445403209962</v>
      </c>
      <c r="L9" s="3">
        <v>379.623366654493</v>
      </c>
      <c r="M9" s="3">
        <v>377.45966507389602</v>
      </c>
      <c r="N9" s="3">
        <f t="shared" si="3"/>
        <v>0.21637015805969781</v>
      </c>
    </row>
    <row r="10" spans="1:14" x14ac:dyDescent="0.25">
      <c r="A10" s="1">
        <v>10</v>
      </c>
      <c r="B10" t="s">
        <v>7</v>
      </c>
      <c r="C10" s="3">
        <v>1267.8504660000001</v>
      </c>
      <c r="D10" s="3">
        <v>1223.878359</v>
      </c>
      <c r="E10" s="3">
        <f t="shared" si="0"/>
        <v>4.3972107000000049</v>
      </c>
      <c r="F10" s="3">
        <v>301.990362</v>
      </c>
      <c r="G10" s="3">
        <v>302.05032469999998</v>
      </c>
      <c r="H10" s="3">
        <f t="shared" si="1"/>
        <v>5.9962699999971392E-3</v>
      </c>
      <c r="I10" s="3">
        <v>2025.430527</v>
      </c>
      <c r="J10" s="3">
        <v>2190.2054240000002</v>
      </c>
      <c r="K10" s="3">
        <f t="shared" si="2"/>
        <v>16.477489700000024</v>
      </c>
      <c r="L10" s="3">
        <v>577.16801210000006</v>
      </c>
      <c r="M10" s="3">
        <v>530.8249045</v>
      </c>
      <c r="N10" s="3">
        <f t="shared" si="3"/>
        <v>4.6343107600000053</v>
      </c>
    </row>
    <row r="11" spans="1:14" x14ac:dyDescent="0.25">
      <c r="A11" s="1">
        <v>11</v>
      </c>
      <c r="B11" t="s">
        <v>7</v>
      </c>
      <c r="C11" s="3">
        <v>2635.4514159999999</v>
      </c>
      <c r="D11" s="3">
        <v>2607.199979</v>
      </c>
      <c r="E11" s="3">
        <f t="shared" si="0"/>
        <v>2.8251436999999897</v>
      </c>
      <c r="F11" s="3">
        <v>402.35417840000002</v>
      </c>
      <c r="G11" s="3">
        <v>364.22126129999998</v>
      </c>
      <c r="H11" s="3">
        <f t="shared" si="1"/>
        <v>3.8132917100000041</v>
      </c>
      <c r="I11" s="3">
        <v>2789.6010849999998</v>
      </c>
      <c r="J11" s="3">
        <v>2780.5814350000001</v>
      </c>
      <c r="K11" s="3">
        <f t="shared" si="2"/>
        <v>0.90196499999997282</v>
      </c>
      <c r="L11" s="3">
        <v>397.36486250000002</v>
      </c>
      <c r="M11" s="3">
        <v>361.96781399999998</v>
      </c>
      <c r="N11" s="3">
        <f t="shared" si="3"/>
        <v>3.5397048500000041</v>
      </c>
    </row>
    <row r="12" spans="1:14" x14ac:dyDescent="0.25">
      <c r="A12" s="1">
        <v>12</v>
      </c>
      <c r="B12" t="s">
        <v>7</v>
      </c>
      <c r="C12" s="3">
        <v>2360.892554</v>
      </c>
      <c r="D12" s="3">
        <v>2083.2090370000001</v>
      </c>
      <c r="E12" s="3">
        <f t="shared" si="0"/>
        <v>27.768351699999993</v>
      </c>
      <c r="F12" s="3">
        <v>246.25654710000001</v>
      </c>
      <c r="G12" s="3">
        <v>238.9237024</v>
      </c>
      <c r="H12" s="3">
        <f t="shared" si="1"/>
        <v>0.73328447000000097</v>
      </c>
      <c r="I12" s="3">
        <v>2118.6080440000001</v>
      </c>
      <c r="J12" s="3">
        <v>2027.289651</v>
      </c>
      <c r="K12" s="3">
        <f t="shared" si="2"/>
        <v>9.1318393000000011</v>
      </c>
      <c r="L12" s="3">
        <v>373.49477489999998</v>
      </c>
      <c r="M12" s="3">
        <v>380.45301019999999</v>
      </c>
      <c r="N12" s="3">
        <f t="shared" si="3"/>
        <v>0.6958235300000013</v>
      </c>
    </row>
    <row r="13" spans="1:14" x14ac:dyDescent="0.25">
      <c r="A13" s="1">
        <v>13</v>
      </c>
      <c r="B13" t="s">
        <v>7</v>
      </c>
      <c r="C13" s="3">
        <v>1829.851774</v>
      </c>
      <c r="D13" s="3">
        <v>1752.1747499999999</v>
      </c>
      <c r="E13" s="3">
        <f t="shared" si="0"/>
        <v>7.7677024000000072</v>
      </c>
      <c r="F13" s="3">
        <v>261.40481829999999</v>
      </c>
      <c r="G13" s="3">
        <v>227.1997939</v>
      </c>
      <c r="H13" s="3">
        <f t="shared" si="1"/>
        <v>3.4205024399999986</v>
      </c>
      <c r="I13" s="3">
        <v>2438.9980260000002</v>
      </c>
      <c r="J13" s="3">
        <v>2643.5092540000001</v>
      </c>
      <c r="K13" s="3">
        <f t="shared" si="2"/>
        <v>20.451122799999986</v>
      </c>
      <c r="L13" s="3">
        <v>389.78911749999997</v>
      </c>
      <c r="M13" s="3">
        <v>360.96503200000001</v>
      </c>
      <c r="N13" s="3">
        <f t="shared" si="3"/>
        <v>2.8824085499999965</v>
      </c>
    </row>
    <row r="14" spans="1:14" x14ac:dyDescent="0.25">
      <c r="A14" s="1">
        <v>14</v>
      </c>
      <c r="B14" t="s">
        <v>7</v>
      </c>
      <c r="C14" s="3">
        <v>1789.6</v>
      </c>
      <c r="D14" s="3">
        <v>1795.5</v>
      </c>
      <c r="E14" s="3">
        <f t="shared" si="0"/>
        <v>0.59000000000000907</v>
      </c>
      <c r="F14" s="3">
        <v>241.239</v>
      </c>
      <c r="G14" s="3">
        <v>232.42310000000001</v>
      </c>
      <c r="H14" s="3">
        <f t="shared" si="1"/>
        <v>0.88158999999999987</v>
      </c>
      <c r="I14" s="3">
        <v>2286.5</v>
      </c>
      <c r="J14" s="3">
        <v>2592.1</v>
      </c>
      <c r="K14" s="3">
        <f t="shared" si="2"/>
        <v>30.559999999999992</v>
      </c>
      <c r="L14" s="3">
        <v>122.74850000000001</v>
      </c>
      <c r="M14" s="3">
        <v>117.4772</v>
      </c>
      <c r="N14" s="3">
        <f t="shared" si="3"/>
        <v>0.5271300000000011</v>
      </c>
    </row>
    <row r="15" spans="1:14" x14ac:dyDescent="0.25">
      <c r="A15" s="1">
        <v>15</v>
      </c>
      <c r="B15" t="s">
        <v>7</v>
      </c>
      <c r="C15" s="3">
        <v>2917.0305490000001</v>
      </c>
      <c r="D15" s="3">
        <v>3124.6511660000001</v>
      </c>
      <c r="E15" s="3">
        <f t="shared" si="0"/>
        <v>20.762061700000004</v>
      </c>
      <c r="F15" s="3">
        <v>307.24065780000001</v>
      </c>
      <c r="G15" s="3">
        <v>299.3117598</v>
      </c>
      <c r="H15" s="3">
        <f t="shared" si="1"/>
        <v>0.79288980000000042</v>
      </c>
      <c r="I15" s="3">
        <v>2316.0802870000002</v>
      </c>
      <c r="J15" s="3">
        <v>2136.2011520000001</v>
      </c>
      <c r="K15" s="3">
        <f t="shared" si="2"/>
        <v>17.987913500000012</v>
      </c>
      <c r="L15" s="3">
        <v>230.8353812</v>
      </c>
      <c r="M15" s="3">
        <v>174.9694815</v>
      </c>
      <c r="N15" s="3">
        <f t="shared" si="3"/>
        <v>5.5865899700000003</v>
      </c>
    </row>
    <row r="16" spans="1:14" x14ac:dyDescent="0.25">
      <c r="A16" s="1">
        <v>16</v>
      </c>
      <c r="B16" t="s">
        <v>7</v>
      </c>
      <c r="C16" s="3">
        <v>1473.756756</v>
      </c>
      <c r="D16" s="3">
        <v>1340.21279</v>
      </c>
      <c r="E16" s="3">
        <f t="shared" si="0"/>
        <v>13.354396599999996</v>
      </c>
      <c r="F16" s="3">
        <v>274.86505770000002</v>
      </c>
      <c r="G16" s="3">
        <v>328.61986189999999</v>
      </c>
      <c r="H16" s="3">
        <f t="shared" si="1"/>
        <v>5.375480419999997</v>
      </c>
      <c r="I16" s="3">
        <v>2290.4816209999999</v>
      </c>
      <c r="J16" s="3">
        <v>2115.6457230000001</v>
      </c>
      <c r="K16" s="3">
        <f t="shared" si="2"/>
        <v>17.483589799999983</v>
      </c>
      <c r="L16" s="3">
        <v>452.6201757</v>
      </c>
      <c r="M16" s="3">
        <v>486.47039999999998</v>
      </c>
      <c r="N16" s="3">
        <f t="shared" si="3"/>
        <v>3.385022429999998</v>
      </c>
    </row>
    <row r="17" spans="1:14" x14ac:dyDescent="0.25">
      <c r="A17" s="1">
        <v>17</v>
      </c>
      <c r="B17" t="s">
        <v>7</v>
      </c>
      <c r="C17" s="3">
        <v>1627.1266049999999</v>
      </c>
      <c r="D17" s="3">
        <v>1275.138191</v>
      </c>
      <c r="E17" s="3">
        <f t="shared" si="0"/>
        <v>35.198841399999992</v>
      </c>
      <c r="F17" s="3">
        <v>327.33658819999999</v>
      </c>
      <c r="G17" s="3">
        <v>295.90955830000001</v>
      </c>
      <c r="H17" s="3">
        <f t="shared" si="1"/>
        <v>3.1427029899999979</v>
      </c>
      <c r="I17" s="3">
        <v>1628.52333</v>
      </c>
      <c r="J17" s="3">
        <v>1564.907807</v>
      </c>
      <c r="K17" s="3">
        <f t="shared" si="2"/>
        <v>6.3615522999999943</v>
      </c>
      <c r="L17" s="3">
        <v>196.43491660000001</v>
      </c>
      <c r="M17" s="3">
        <v>194.1159744</v>
      </c>
      <c r="N17" s="3">
        <f t="shared" si="3"/>
        <v>0.23189422000000093</v>
      </c>
    </row>
    <row r="18" spans="1:14" x14ac:dyDescent="0.25">
      <c r="A18" s="1">
        <v>18</v>
      </c>
      <c r="B18" t="s">
        <v>7</v>
      </c>
      <c r="C18" s="3">
        <v>983.81373540000004</v>
      </c>
      <c r="D18" s="3">
        <v>1074.2726889999999</v>
      </c>
      <c r="E18" s="3">
        <f t="shared" si="0"/>
        <v>9.0458953599999852</v>
      </c>
      <c r="F18" s="3">
        <v>296.09644159999999</v>
      </c>
      <c r="G18" s="3">
        <v>337.64381409999999</v>
      </c>
      <c r="H18" s="3">
        <f t="shared" si="1"/>
        <v>4.1547372499999993</v>
      </c>
      <c r="I18" s="3">
        <v>1865.2403919999999</v>
      </c>
      <c r="J18" s="3">
        <v>1768.015611</v>
      </c>
      <c r="K18" s="3">
        <f t="shared" si="2"/>
        <v>9.7224780999999894</v>
      </c>
      <c r="L18" s="3">
        <v>284.23953740000002</v>
      </c>
      <c r="M18" s="3">
        <v>326.92034569999998</v>
      </c>
      <c r="N18" s="3">
        <f t="shared" si="3"/>
        <v>4.2680808299999971</v>
      </c>
    </row>
    <row r="19" spans="1:14" x14ac:dyDescent="0.25">
      <c r="A19" s="1">
        <v>19</v>
      </c>
      <c r="B19" t="s">
        <v>7</v>
      </c>
      <c r="C19" s="3">
        <v>2054.9054890000002</v>
      </c>
      <c r="D19" s="3">
        <v>2041.3384779999999</v>
      </c>
      <c r="E19" s="3">
        <f t="shared" si="0"/>
        <v>1.356701100000032</v>
      </c>
      <c r="F19" s="3">
        <v>329.80692299999998</v>
      </c>
      <c r="G19" s="3">
        <v>282.30463120000002</v>
      </c>
      <c r="H19" s="3">
        <f t="shared" si="1"/>
        <v>4.7502291799999963</v>
      </c>
      <c r="I19" s="3">
        <v>2649.0488420000001</v>
      </c>
      <c r="J19" s="3">
        <v>2651.7193090000001</v>
      </c>
      <c r="K19" s="3">
        <f t="shared" si="2"/>
        <v>0.2670466999999917</v>
      </c>
      <c r="L19" s="3">
        <v>559.39963060000002</v>
      </c>
      <c r="M19" s="3">
        <v>514.29674929999999</v>
      </c>
      <c r="N19" s="3">
        <f t="shared" si="3"/>
        <v>4.5102881300000037</v>
      </c>
    </row>
    <row r="20" spans="1:14" x14ac:dyDescent="0.25">
      <c r="A20" s="1">
        <v>22</v>
      </c>
      <c r="B20" t="s">
        <v>7</v>
      </c>
      <c r="C20" s="3">
        <v>1356.889756</v>
      </c>
      <c r="D20" s="3">
        <v>1371.4467689999999</v>
      </c>
      <c r="E20" s="3">
        <f t="shared" si="0"/>
        <v>1.455701299999987</v>
      </c>
      <c r="F20" s="3">
        <v>95.222430689999996</v>
      </c>
      <c r="G20" s="3">
        <v>100.47616739999999</v>
      </c>
      <c r="H20" s="3">
        <f t="shared" si="1"/>
        <v>0.52537367099999988</v>
      </c>
      <c r="I20" s="3">
        <v>2102.2125769999998</v>
      </c>
      <c r="J20" s="3">
        <v>2121.5018279999999</v>
      </c>
      <c r="K20" s="3">
        <f t="shared" si="2"/>
        <v>1.9289251000000149</v>
      </c>
      <c r="L20" s="3">
        <v>302.91057430000001</v>
      </c>
      <c r="M20" s="3">
        <v>319.84359910000001</v>
      </c>
      <c r="N20" s="3">
        <f t="shared" si="3"/>
        <v>1.6933024799999998</v>
      </c>
    </row>
    <row r="21" spans="1:14" x14ac:dyDescent="0.25">
      <c r="A21" s="1">
        <v>23</v>
      </c>
      <c r="B21" t="s">
        <v>7</v>
      </c>
      <c r="C21" s="3">
        <v>2115.121478</v>
      </c>
      <c r="D21" s="3">
        <v>2143.0056119999999</v>
      </c>
      <c r="E21" s="3">
        <f t="shared" si="0"/>
        <v>2.7884133999999903</v>
      </c>
      <c r="F21" s="3">
        <v>298.93457510000002</v>
      </c>
      <c r="G21" s="3">
        <v>303.24125809999998</v>
      </c>
      <c r="H21" s="3">
        <f t="shared" si="1"/>
        <v>0.4306682999999964</v>
      </c>
      <c r="I21" s="3">
        <v>2533.5031009999998</v>
      </c>
      <c r="J21" s="3">
        <v>2194.2430060000002</v>
      </c>
      <c r="K21" s="3">
        <f t="shared" si="2"/>
        <v>33.926009499999964</v>
      </c>
      <c r="L21" s="3">
        <v>446.2370009</v>
      </c>
      <c r="M21" s="3">
        <v>471.51768370000002</v>
      </c>
      <c r="N21" s="3">
        <f t="shared" si="3"/>
        <v>2.5280682800000021</v>
      </c>
    </row>
    <row r="22" spans="1:14" x14ac:dyDescent="0.25">
      <c r="A22" s="1">
        <v>24</v>
      </c>
      <c r="B22" t="s">
        <v>7</v>
      </c>
      <c r="C22" s="3">
        <v>2641.7113128798214</v>
      </c>
      <c r="D22" s="3">
        <v>2636.24076337731</v>
      </c>
      <c r="E22" s="3">
        <f t="shared" si="0"/>
        <v>0.54705495025114037</v>
      </c>
      <c r="F22" s="3">
        <v>548.46459725441468</v>
      </c>
      <c r="G22" s="3">
        <v>653.05882789015573</v>
      </c>
      <c r="H22" s="3">
        <f t="shared" si="1"/>
        <v>10.459423063574103</v>
      </c>
      <c r="I22" s="3">
        <v>3227.7837235652232</v>
      </c>
      <c r="J22" s="3">
        <v>3112.5570884544682</v>
      </c>
      <c r="K22" s="3">
        <f t="shared" si="2"/>
        <v>11.522663511075507</v>
      </c>
      <c r="L22" s="3">
        <v>566.62636410366019</v>
      </c>
      <c r="M22" s="3">
        <v>695.52410306679326</v>
      </c>
      <c r="N22" s="3">
        <f t="shared" si="3"/>
        <v>12.889773896313306</v>
      </c>
    </row>
    <row r="23" spans="1:14" x14ac:dyDescent="0.25">
      <c r="A23" s="1">
        <v>25</v>
      </c>
      <c r="B23" t="s">
        <v>7</v>
      </c>
      <c r="C23" s="3">
        <v>1493.2133200000001</v>
      </c>
      <c r="D23" s="3">
        <v>1552.668739</v>
      </c>
      <c r="E23" s="3">
        <f t="shared" si="0"/>
        <v>5.9455418999999896</v>
      </c>
      <c r="F23" s="3">
        <v>295.0679063</v>
      </c>
      <c r="G23" s="3">
        <v>327.11215670000001</v>
      </c>
      <c r="H23" s="3">
        <f t="shared" si="1"/>
        <v>3.2044250400000012</v>
      </c>
      <c r="I23" s="3">
        <v>1655.2517769999999</v>
      </c>
      <c r="J23" s="3">
        <v>1556.974287</v>
      </c>
      <c r="K23" s="3">
        <f t="shared" si="2"/>
        <v>9.8277489999999936</v>
      </c>
      <c r="L23" s="3">
        <v>333.86870099999999</v>
      </c>
      <c r="M23" s="3">
        <v>387.57896390000002</v>
      </c>
      <c r="N23" s="3">
        <f t="shared" si="3"/>
        <v>5.3710262900000032</v>
      </c>
    </row>
    <row r="24" spans="1:14" x14ac:dyDescent="0.25">
      <c r="A24" s="1">
        <v>26</v>
      </c>
      <c r="B24" t="s">
        <v>7</v>
      </c>
      <c r="C24" s="3">
        <v>2636.5412329999999</v>
      </c>
      <c r="D24" s="3">
        <v>2589.2738340000001</v>
      </c>
      <c r="E24" s="3">
        <f t="shared" si="0"/>
        <v>4.7267398999999841</v>
      </c>
      <c r="F24" s="3">
        <v>515.10656300000005</v>
      </c>
      <c r="G24" s="3">
        <v>603.05793819999997</v>
      </c>
      <c r="H24" s="3">
        <f t="shared" si="1"/>
        <v>8.7951375199999919</v>
      </c>
      <c r="I24" s="3">
        <v>2803.8032870000002</v>
      </c>
      <c r="J24" s="3">
        <v>2838.1679340000001</v>
      </c>
      <c r="K24" s="3">
        <f t="shared" si="2"/>
        <v>3.4364646999999877</v>
      </c>
      <c r="L24" s="3">
        <v>654.23302890000002</v>
      </c>
      <c r="M24" s="3">
        <v>686.3715449</v>
      </c>
      <c r="N24" s="3">
        <f t="shared" si="3"/>
        <v>3.2138515999999981</v>
      </c>
    </row>
    <row r="25" spans="1:14" x14ac:dyDescent="0.25">
      <c r="A25" s="1">
        <v>28</v>
      </c>
      <c r="B25" t="s">
        <v>7</v>
      </c>
      <c r="C25" s="3">
        <v>3006.102613</v>
      </c>
      <c r="D25" s="3">
        <v>3082.3800550000001</v>
      </c>
      <c r="E25" s="3">
        <f t="shared" si="0"/>
        <v>7.6277442000000066</v>
      </c>
      <c r="F25" s="3">
        <v>480.94129079999999</v>
      </c>
      <c r="G25" s="3">
        <v>461.24907469999999</v>
      </c>
      <c r="H25" s="3">
        <f t="shared" si="1"/>
        <v>1.9692216099999995</v>
      </c>
      <c r="I25" s="3">
        <v>3198.3043779999998</v>
      </c>
      <c r="J25" s="3">
        <v>3179.4717890000002</v>
      </c>
      <c r="K25" s="3">
        <f t="shared" si="2"/>
        <v>1.8832588999999644</v>
      </c>
      <c r="L25" s="3">
        <v>538.01328899999999</v>
      </c>
      <c r="M25" s="3">
        <v>495.04829990000002</v>
      </c>
      <c r="N25" s="3">
        <f t="shared" si="3"/>
        <v>4.2964989099999968</v>
      </c>
    </row>
    <row r="26" spans="1:14" x14ac:dyDescent="0.25">
      <c r="A26" s="1">
        <v>29</v>
      </c>
      <c r="B26" t="s">
        <v>7</v>
      </c>
      <c r="C26" s="3">
        <v>2088.7704509999999</v>
      </c>
      <c r="D26" s="3">
        <v>2171.8151029999999</v>
      </c>
      <c r="E26" s="3">
        <f t="shared" si="0"/>
        <v>8.3044652000000045</v>
      </c>
      <c r="F26" s="3">
        <v>461.51205909999999</v>
      </c>
      <c r="G26" s="3">
        <v>512.27031290000002</v>
      </c>
      <c r="H26" s="3">
        <f t="shared" si="1"/>
        <v>5.0758253800000031</v>
      </c>
      <c r="I26" s="3">
        <v>2316.2166470000002</v>
      </c>
      <c r="J26" s="3">
        <v>2295.7585170000002</v>
      </c>
      <c r="K26" s="3">
        <f t="shared" si="2"/>
        <v>2.0458129999999981</v>
      </c>
      <c r="L26" s="3">
        <v>301.55626949999998</v>
      </c>
      <c r="M26" s="3">
        <v>308.48225889999998</v>
      </c>
      <c r="N26" s="3">
        <f t="shared" si="3"/>
        <v>0.69259893999999922</v>
      </c>
    </row>
    <row r="27" spans="1:14" x14ac:dyDescent="0.25">
      <c r="A27" s="1">
        <v>30</v>
      </c>
      <c r="B27" t="s">
        <v>7</v>
      </c>
      <c r="C27" s="3">
        <v>1648.2774259021119</v>
      </c>
      <c r="D27" s="3">
        <v>1529.8887820861885</v>
      </c>
      <c r="E27" s="3">
        <f t="shared" si="0"/>
        <v>11.838864381592339</v>
      </c>
      <c r="F27" s="3">
        <v>519.97532118208449</v>
      </c>
      <c r="G27" s="3">
        <v>380.3987134284028</v>
      </c>
      <c r="H27" s="3">
        <f t="shared" si="1"/>
        <v>13.957660775368169</v>
      </c>
      <c r="I27" s="3">
        <v>1430.8845951404353</v>
      </c>
      <c r="J27" s="3">
        <v>1388.9505890745602</v>
      </c>
      <c r="K27" s="3">
        <f t="shared" si="2"/>
        <v>4.1934006065875113</v>
      </c>
      <c r="L27" s="3">
        <v>422.56697864280994</v>
      </c>
      <c r="M27" s="3">
        <v>435.8844266013279</v>
      </c>
      <c r="N27" s="3">
        <f t="shared" si="3"/>
        <v>1.3317447958517961</v>
      </c>
    </row>
    <row r="28" spans="1:14" x14ac:dyDescent="0.25">
      <c r="A28" s="1">
        <v>31</v>
      </c>
      <c r="B28" t="s">
        <v>7</v>
      </c>
      <c r="C28" s="3">
        <v>1235.6857620000001</v>
      </c>
      <c r="D28" s="3">
        <v>1163.791612</v>
      </c>
      <c r="E28" s="3">
        <f t="shared" si="0"/>
        <v>7.1894150000000083</v>
      </c>
      <c r="F28" s="3">
        <v>150.24007470000001</v>
      </c>
      <c r="G28" s="3">
        <v>168.81240840000001</v>
      </c>
      <c r="H28" s="3">
        <f t="shared" si="1"/>
        <v>1.8572333700000001</v>
      </c>
      <c r="I28" s="3">
        <v>1396.3372770000001</v>
      </c>
      <c r="J28" s="3">
        <v>1185.614493</v>
      </c>
      <c r="K28" s="3">
        <f t="shared" si="2"/>
        <v>21.072278400000005</v>
      </c>
      <c r="L28" s="3">
        <v>369.51134050000002</v>
      </c>
      <c r="M28" s="3">
        <v>362.94971759999999</v>
      </c>
      <c r="N28" s="3">
        <f t="shared" si="3"/>
        <v>0.65616229000000315</v>
      </c>
    </row>
    <row r="29" spans="1:14" x14ac:dyDescent="0.25">
      <c r="A29" s="1">
        <v>32</v>
      </c>
      <c r="B29" t="s">
        <v>7</v>
      </c>
      <c r="C29" s="3">
        <v>1772.0239389999999</v>
      </c>
      <c r="D29" s="3">
        <v>1742.197109</v>
      </c>
      <c r="E29" s="3">
        <f t="shared" si="0"/>
        <v>2.9826829999999971</v>
      </c>
      <c r="F29" s="3">
        <v>192.26987059999999</v>
      </c>
      <c r="G29" s="3">
        <v>164.89737600000001</v>
      </c>
      <c r="H29" s="3">
        <f t="shared" si="1"/>
        <v>2.7372494599999984</v>
      </c>
      <c r="I29" s="3">
        <v>2112.3688029999998</v>
      </c>
      <c r="J29" s="3">
        <v>2123.2900060000002</v>
      </c>
      <c r="K29" s="3">
        <f t="shared" si="2"/>
        <v>1.0921203000000332</v>
      </c>
      <c r="L29" s="3">
        <v>332.52716020000003</v>
      </c>
      <c r="M29" s="3">
        <v>486.85566290000003</v>
      </c>
      <c r="N29" s="3">
        <f t="shared" si="3"/>
        <v>15.432850269999999</v>
      </c>
    </row>
    <row r="30" spans="1:14" x14ac:dyDescent="0.25">
      <c r="A30" s="1">
        <v>33</v>
      </c>
      <c r="B30" t="s">
        <v>7</v>
      </c>
      <c r="C30" s="3">
        <v>2425.2072280000002</v>
      </c>
      <c r="D30" s="3">
        <v>2448.3836729999998</v>
      </c>
      <c r="E30" s="3">
        <f t="shared" si="0"/>
        <v>2.3176444999999601</v>
      </c>
      <c r="F30" s="3">
        <v>416.8426834</v>
      </c>
      <c r="G30" s="3">
        <v>488.5283695</v>
      </c>
      <c r="H30" s="3">
        <f t="shared" si="1"/>
        <v>7.1685686099999995</v>
      </c>
      <c r="I30" s="3">
        <v>2646.410097</v>
      </c>
      <c r="J30" s="3">
        <v>2547.7414130000002</v>
      </c>
      <c r="K30" s="3">
        <f t="shared" si="2"/>
        <v>9.8668683999999764</v>
      </c>
      <c r="L30" s="3">
        <v>244.95446290000001</v>
      </c>
      <c r="M30" s="3">
        <v>328.33109159999998</v>
      </c>
      <c r="N30" s="3">
        <f t="shared" si="3"/>
        <v>8.3376628699999973</v>
      </c>
    </row>
    <row r="31" spans="1:14" x14ac:dyDescent="0.25">
      <c r="A31" s="1">
        <v>34</v>
      </c>
      <c r="B31" t="s">
        <v>7</v>
      </c>
      <c r="C31" s="3">
        <v>1476.8836745609917</v>
      </c>
      <c r="D31" s="3">
        <v>1491.8856907633749</v>
      </c>
      <c r="E31" s="3">
        <f t="shared" si="0"/>
        <v>1.5002016202383175</v>
      </c>
      <c r="F31" s="3">
        <v>230.52414086517544</v>
      </c>
      <c r="G31" s="3">
        <v>226.98709218138239</v>
      </c>
      <c r="H31" s="3">
        <f t="shared" si="1"/>
        <v>0.35370486837930459</v>
      </c>
      <c r="I31" s="3">
        <v>1451.6034137728445</v>
      </c>
      <c r="J31" s="3">
        <v>1458.1547681075053</v>
      </c>
      <c r="K31" s="3">
        <f t="shared" si="2"/>
        <v>0.65513543346608005</v>
      </c>
      <c r="L31" s="3">
        <v>368.58701541444691</v>
      </c>
      <c r="M31" s="3">
        <v>339.67614056261232</v>
      </c>
      <c r="N31" s="3">
        <f t="shared" si="3"/>
        <v>2.8910874851834594</v>
      </c>
    </row>
    <row r="32" spans="1:14" x14ac:dyDescent="0.25">
      <c r="A32" s="1">
        <v>35</v>
      </c>
      <c r="B32" t="s">
        <v>7</v>
      </c>
      <c r="C32" s="3">
        <v>1780.1446025620753</v>
      </c>
      <c r="D32" s="3">
        <v>1833.4194888848424</v>
      </c>
      <c r="E32" s="3">
        <f t="shared" si="0"/>
        <v>5.327488632276709</v>
      </c>
      <c r="F32" s="3">
        <v>439.97087108749315</v>
      </c>
      <c r="G32" s="3">
        <v>421.3493922553273</v>
      </c>
      <c r="H32" s="3">
        <f t="shared" si="1"/>
        <v>1.862147883216585</v>
      </c>
      <c r="I32" s="3">
        <v>2538.637844018036</v>
      </c>
      <c r="J32" s="3">
        <v>2615.5860744050651</v>
      </c>
      <c r="K32" s="3">
        <f t="shared" si="2"/>
        <v>7.6948230387029071</v>
      </c>
      <c r="L32" s="3">
        <v>623.77271695900788</v>
      </c>
      <c r="M32" s="3">
        <v>653.19600532517484</v>
      </c>
      <c r="N32" s="3">
        <f t="shared" si="3"/>
        <v>2.9423288366166958</v>
      </c>
    </row>
    <row r="33" spans="1:14" x14ac:dyDescent="0.25">
      <c r="A33" s="5" t="s">
        <v>8</v>
      </c>
      <c r="B33" s="5"/>
      <c r="C33" s="5"/>
      <c r="D33" s="5"/>
      <c r="E33" s="3">
        <f>AVERAGE(E3:E32)</f>
        <v>8.0524725609691696</v>
      </c>
      <c r="F33" s="3"/>
      <c r="G33" s="3"/>
      <c r="H33" s="3">
        <f>AVERAGE(H3:H32)</f>
        <v>3.4609136862760916</v>
      </c>
      <c r="I33" s="3"/>
      <c r="J33" s="3"/>
      <c r="K33" s="3">
        <f>AVERAGE(K3:K32)</f>
        <v>9.3229570006930622</v>
      </c>
      <c r="L33" s="3"/>
      <c r="M33" s="3"/>
      <c r="N33" s="3">
        <f>AVERAGE(N3:N32)</f>
        <v>3.6516289990930888</v>
      </c>
    </row>
    <row r="34" spans="1:14" x14ac:dyDescent="0.25">
      <c r="A34" s="4" t="s">
        <v>9</v>
      </c>
      <c r="E34" s="3">
        <f>STDEV(E2:E31)/SQRT(COUNT(E2:E31))</f>
        <v>1.5717735477668204</v>
      </c>
      <c r="F34" s="3"/>
      <c r="G34" s="3"/>
      <c r="H34" s="3">
        <f>STDEV(H2:H31)/SQRT(COUNT(H2:H31))</f>
        <v>0.62976188917293918</v>
      </c>
      <c r="I34" s="3"/>
      <c r="J34" s="3"/>
      <c r="K34" s="3">
        <f>STDEV(K2:K31)/SQRT(COUNT(K2:K31))</f>
        <v>1.6859102621074371</v>
      </c>
      <c r="L34" s="3"/>
      <c r="M34" s="3"/>
      <c r="N34" s="3">
        <f>STDEV(N2:N31)/SQRT(COUNT(N2:N31))</f>
        <v>0.66188971143633135</v>
      </c>
    </row>
    <row r="36" spans="1:14" x14ac:dyDescent="0.25">
      <c r="L36" s="3"/>
    </row>
  </sheetData>
  <sortState ref="A3:N36">
    <sortCondition ref="A11"/>
  </sortState>
  <mergeCells count="4">
    <mergeCell ref="C1:E1"/>
    <mergeCell ref="F1:H1"/>
    <mergeCell ref="I1:K1"/>
    <mergeCell ref="L1:N1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Sittingclose</vt:lpstr>
      <vt:lpstr>Sittingfar</vt:lpstr>
      <vt:lpstr>Standingclose</vt:lpstr>
      <vt:lpstr>Standingfar</vt:lpstr>
      <vt:lpstr>Standingstep</vt:lpstr>
      <vt:lpstr>Gam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ngxuan Ma</dc:creator>
  <cp:lastModifiedBy>Mengxuan Ma</cp:lastModifiedBy>
  <dcterms:created xsi:type="dcterms:W3CDTF">2017-05-22T14:24:31Z</dcterms:created>
  <dcterms:modified xsi:type="dcterms:W3CDTF">2018-01-06T17:21:47Z</dcterms:modified>
</cp:coreProperties>
</file>